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gregorkiewicz/Desktop/COVID autopsy paper 2021/2022/submit_medrxiv/"/>
    </mc:Choice>
  </mc:AlternateContent>
  <xr:revisionPtr revIDLastSave="0" documentId="13_ncr:1_{8A0620DE-990C-724B-B4FB-E10CF81ED931}" xr6:coauthVersionLast="36" xr6:coauthVersionMax="36" xr10:uidLastSave="{00000000-0000-0000-0000-000000000000}"/>
  <bookViews>
    <workbookView xWindow="0" yWindow="500" windowWidth="24760" windowHeight="17500" tabRatio="786" activeTab="2" xr2:uid="{00000000-000D-0000-FFFF-FFFF00000000}"/>
  </bookViews>
  <sheets>
    <sheet name="Tab S1 Clinical data" sheetId="14" r:id="rId1"/>
    <sheet name="Tab S2 Laboratory parameters" sheetId="5" r:id="rId2"/>
    <sheet name="Tab S3 Virus isolation" sheetId="8" r:id="rId3"/>
    <sheet name="Tab S4 Viral genotypes" sheetId="10" r:id="rId4"/>
    <sheet name="Tab S5 Viral genome variants" sheetId="11" r:id="rId5"/>
    <sheet name="Tab S6 Histopathology" sheetId="9" r:id="rId6"/>
    <sheet name="Tab S7 Microbial culture" sheetId="1" r:id="rId7"/>
    <sheet name="Tab S8 Dominant microbes" sheetId="15" r:id="rId8"/>
    <sheet name="Tab 9 primers for genome seq " sheetId="12" r:id="rId9"/>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36" uniqueCount="706">
  <si>
    <t>Candida; glabrata</t>
  </si>
  <si>
    <t>+</t>
  </si>
  <si>
    <t>Lactobacillus; rhamnosus</t>
  </si>
  <si>
    <t>(+)</t>
  </si>
  <si>
    <t>Biotyper</t>
  </si>
  <si>
    <t>Candida; albicans</t>
  </si>
  <si>
    <t>Enterococcus; faecalis</t>
  </si>
  <si>
    <t>Enterococcus; faecium</t>
  </si>
  <si>
    <t>++</t>
  </si>
  <si>
    <t>Enerococcus; faecium</t>
  </si>
  <si>
    <t xml:space="preserve">Enterococcus; faecium </t>
  </si>
  <si>
    <t>Biotyper / 1,9</t>
  </si>
  <si>
    <t>Staphylococcus; aureus</t>
  </si>
  <si>
    <t>n.a.</t>
  </si>
  <si>
    <t>Lactobacillus; casei</t>
  </si>
  <si>
    <t>+++</t>
  </si>
  <si>
    <t>Klebsiella; pneumoniae</t>
  </si>
  <si>
    <t>Proteus; mirabilis</t>
  </si>
  <si>
    <t xml:space="preserve">Corynebacterium; striatum </t>
  </si>
  <si>
    <t>Staphylococcus; haemolyticus</t>
  </si>
  <si>
    <t xml:space="preserve">Staphylococcus; haemolyticus </t>
  </si>
  <si>
    <t>VitekMS</t>
  </si>
  <si>
    <t>Streptococcus; salivarius</t>
  </si>
  <si>
    <t>Biotyper / 1,97</t>
  </si>
  <si>
    <t>Streptococcus; constellatus</t>
  </si>
  <si>
    <t>Biotyper / 1,89</t>
  </si>
  <si>
    <t>Candida; albicans/africana</t>
  </si>
  <si>
    <t>Streptococcus; parasanquinis</t>
  </si>
  <si>
    <t>Enterobacter; cloacae</t>
  </si>
  <si>
    <t>Streptococcus; mitis/oralis</t>
  </si>
  <si>
    <t>Lactobacillus; casei/paracasei/rhamnosus</t>
  </si>
  <si>
    <t>Serratia; marcescens</t>
  </si>
  <si>
    <t>Biotyper/ 1,79</t>
  </si>
  <si>
    <t>Escherichia; coli</t>
  </si>
  <si>
    <t>Streptococcus; oralis</t>
  </si>
  <si>
    <t>Lactobacillus; casei / paracasei / rhamnosus</t>
  </si>
  <si>
    <t>Hafnia; alvei</t>
  </si>
  <si>
    <t>Biotyper / 1,95</t>
  </si>
  <si>
    <t>Enterobacter; asburiae</t>
  </si>
  <si>
    <t>Lactococcus; lactis</t>
  </si>
  <si>
    <t>ID Methode</t>
  </si>
  <si>
    <t>Cutibacterium; acnes</t>
  </si>
  <si>
    <t>Staphylococcus; epidemidis</t>
  </si>
  <si>
    <t>Parvimonas; micra</t>
  </si>
  <si>
    <t>Streptococcus anginosus</t>
  </si>
  <si>
    <t>Prevotella; melaninogenica</t>
  </si>
  <si>
    <t>Veillonella; parvula</t>
  </si>
  <si>
    <t>Lactobacillus rhmanosus</t>
  </si>
  <si>
    <t>Stphylococcus; epidermidis</t>
  </si>
  <si>
    <t>Pseudomonas; aeruginosa</t>
  </si>
  <si>
    <t>Klebsiella; oxytoca</t>
  </si>
  <si>
    <t>Granulicatella adiacens</t>
  </si>
  <si>
    <t>Lactobacillus; fermentum</t>
  </si>
  <si>
    <t>Staphylococcus; epidermidis</t>
  </si>
  <si>
    <t xml:space="preserve">Cutibacterium; acnes </t>
  </si>
  <si>
    <t>Bacteroides; thetaiotaomicron</t>
  </si>
  <si>
    <t>Bacteroides; uniformis</t>
  </si>
  <si>
    <t>Streptococcus; anginosus</t>
  </si>
  <si>
    <t>Lactobacillus; gasseri</t>
  </si>
  <si>
    <t>Corynebacterium; simulans</t>
  </si>
  <si>
    <t>Veillonella; atypica</t>
  </si>
  <si>
    <t>Propionibacterium; freudenreichii</t>
  </si>
  <si>
    <t>Acidaminococcus; intestini</t>
  </si>
  <si>
    <t>no growth</t>
  </si>
  <si>
    <t>Staphylococcus; argenteus</t>
  </si>
  <si>
    <t>SEQ</t>
  </si>
  <si>
    <t>Actinomyces israelii</t>
  </si>
  <si>
    <t>Schizophyllum commune</t>
  </si>
  <si>
    <t>SEQ IST</t>
  </si>
  <si>
    <t>Slackia; exigua</t>
  </si>
  <si>
    <t xml:space="preserve">Propionibacterium; acidifaciens </t>
  </si>
  <si>
    <t xml:space="preserve">Lactomacillus; delbrueckii </t>
  </si>
  <si>
    <t>≥ 50</t>
  </si>
  <si>
    <t>&lt; 50</t>
  </si>
  <si>
    <t>cfu/ml</t>
  </si>
  <si>
    <t>Case</t>
  </si>
  <si>
    <t>Microbe</t>
  </si>
  <si>
    <t>Semiquantitative count</t>
  </si>
  <si>
    <t>Abbreviations: n.a., after enrichment; cfu, colony-forming units</t>
  </si>
  <si>
    <t>Time of measurement</t>
  </si>
  <si>
    <t>hs-Troponin T</t>
  </si>
  <si>
    <t>(pg/mL);</t>
  </si>
  <si>
    <t>Norm: -14</t>
  </si>
  <si>
    <t>NT-proBNP</t>
  </si>
  <si>
    <t>Norm: -100.00</t>
  </si>
  <si>
    <t>GGT</t>
  </si>
  <si>
    <t>(U/L);</t>
  </si>
  <si>
    <t>Norm: -55.00</t>
  </si>
  <si>
    <t>AST</t>
  </si>
  <si>
    <t>Norm: -35.00</t>
  </si>
  <si>
    <t>ALT</t>
  </si>
  <si>
    <t>Norm: -45.00</t>
  </si>
  <si>
    <t>eGFR, CKD-EPI</t>
  </si>
  <si>
    <t>(mL/min/1);</t>
  </si>
  <si>
    <t>Norm: 90.00-120.00</t>
  </si>
  <si>
    <t>CRP</t>
  </si>
  <si>
    <t>(mg/L);</t>
  </si>
  <si>
    <t>Norm: -5.0</t>
  </si>
  <si>
    <t>IL-6</t>
  </si>
  <si>
    <t>Norm: 0.0-7.0</t>
  </si>
  <si>
    <t xml:space="preserve">(10^9/L); </t>
  </si>
  <si>
    <t>Norm: 4.4-11.3</t>
  </si>
  <si>
    <t>Lymphocyte count</t>
  </si>
  <si>
    <t>(10^9/L);</t>
  </si>
  <si>
    <t>Norm: 1.0-4.8</t>
  </si>
  <si>
    <t>Platelet count</t>
  </si>
  <si>
    <t>Norm: 140-440</t>
  </si>
  <si>
    <t>Fibrinogen</t>
  </si>
  <si>
    <t>(mg/dL);</t>
  </si>
  <si>
    <t>Norm: 210-400</t>
  </si>
  <si>
    <t>D-Dimer</t>
  </si>
  <si>
    <t>Norm: -0.50</t>
  </si>
  <si>
    <t>on admission:</t>
  </si>
  <si>
    <t>73.56</t>
  </si>
  <si>
    <t>N/A</t>
  </si>
  <si>
    <t>last lab before death:</t>
  </si>
  <si>
    <t>19.89</t>
  </si>
  <si>
    <t>132.7</t>
  </si>
  <si>
    <t>59.57</t>
  </si>
  <si>
    <t>73.6</t>
  </si>
  <si>
    <t>80.13</t>
  </si>
  <si>
    <t>&gt;900</t>
  </si>
  <si>
    <t>42.71</t>
  </si>
  <si>
    <t>0.9</t>
  </si>
  <si>
    <t>76.48</t>
  </si>
  <si>
    <t>64.4</t>
  </si>
  <si>
    <t>&gt;5000.0</t>
  </si>
  <si>
    <t>&lt;50</t>
  </si>
  <si>
    <t>Lung</t>
  </si>
  <si>
    <t>Kidney</t>
  </si>
  <si>
    <t>Spleen</t>
  </si>
  <si>
    <t>Liver</t>
  </si>
  <si>
    <t>Tissue</t>
  </si>
  <si>
    <t>Material</t>
  </si>
  <si>
    <t>eSWAB (qRT-PCR)</t>
  </si>
  <si>
    <t>Tissue lung (qRT-PCR)</t>
  </si>
  <si>
    <t>eSwab</t>
  </si>
  <si>
    <t>positive</t>
  </si>
  <si>
    <t>negative</t>
  </si>
  <si>
    <t>Heart</t>
  </si>
  <si>
    <t>Bone marrow</t>
  </si>
  <si>
    <t>Fibrosis Ishak</t>
  </si>
  <si>
    <t>Portal changes</t>
  </si>
  <si>
    <t>Lobular changes</t>
  </si>
  <si>
    <t>Other findings</t>
  </si>
  <si>
    <t>Emphysema++, congestion++, exudative DAD +, fibrin thrombi in larger vessels, focal acute bronchiolitis &amp; alveolitis</t>
  </si>
  <si>
    <t>Large infarction/necrosis, concomitant pericarditis, no myocarditis;</t>
  </si>
  <si>
    <t>Autolysis +++, GS score 2 (hypertensive glomerulosclerosis), focally enhanced lymphocytic tubulointerstitial nephritis, CV score 2, IF/TA score 2</t>
  </si>
  <si>
    <t>F0</t>
  </si>
  <si>
    <t>mild lymphocytic infiltrate</t>
  </si>
  <si>
    <t>centrilob necrosis ischaemic type , small droplet fat/vacuoles in lc adjacent to necrosis, few glycogenated nuclei</t>
  </si>
  <si>
    <t>adenocarcinoma</t>
  </si>
  <si>
    <t>n.d.</t>
  </si>
  <si>
    <t>Exudative and organizing DAD +++, lymphocytic interstitial infiltrates, hemosiderin and hemosiderinophages in alveolar septa and lumina, focal organizing pneumonia, emphysema</t>
  </si>
  <si>
    <t>Old and focal fresh scars; severe diffuse myocardial (interstitial) fibrosis; myocyte hypertrophy; no myocarditis</t>
  </si>
  <si>
    <t>Autolysis ++, GS score 3 (severe diffuse and nodular diabetic glomerulosclerosis), CV score 3 and AH score 3, focally enhanced lymphocytic tubulointerstitial nephritis; cytopathic changes of tubular epithel cells, IF/TA score 3</t>
  </si>
  <si>
    <t>F1, slight portal and periportal fibrosis</t>
  </si>
  <si>
    <t>few lymphocytes (normal)</t>
  </si>
  <si>
    <t>focal hemorrhagic necroses - likely congestion -associated, small droplet fat/vacuoles in lc adjacent to necrosis, mild macrovesicular steatosis, some lobular inflammatory foci</t>
  </si>
  <si>
    <t>multinucleated lc Few enlarged hyperchromatic nuclei</t>
  </si>
  <si>
    <t>Congestion, extramedullary hematopoiesis (slight)</t>
  </si>
  <si>
    <t xml:space="preserve">Exudative and organizing DAD +++, lymphocytic interstitial infiltrates, hemosiderin and hemosiderinophages in alveolar septa and lumina, focal organizing pneumonia, focal neutrophilic alveolitis </t>
  </si>
  <si>
    <t>Focal scars, single mast cells endomysium, focal neutrophiles around capillaries (sepsis related?), myocyte hypertrophy, coronary artery sclerosis</t>
  </si>
  <si>
    <t xml:space="preserve">Autolysis +++, GS score 2 (secondary focal-segmental glomerulosclerosis), congestion, CV score 1, AH score 2, cytopathic changes of tubular epithel cells, IF/TA score 2  </t>
  </si>
  <si>
    <t>Slight portal and periportal fibrosis</t>
  </si>
  <si>
    <t>Mild- moderate portal inflammatory infiltrates and mild focal endothelitis in lager portal veins; few megakaryocytes/mesenchymal cells with hyperchromatic nuclei</t>
  </si>
  <si>
    <t>moderate macrovesicular fatty change (apprx 40-50%), some inflammatory foci, few multinucleated hepatocytes, congestion</t>
  </si>
  <si>
    <t>Congestion (autolysis)</t>
  </si>
  <si>
    <t>Exudative and organizing DAD +++, lymphocytic interstitial infiltrates, chronic interstitial pneumonia pattern, hemosiderinophages &amp; intraaleveolar hemorrhage, mucopurulent bronchitis, emphysema++, congestion++</t>
  </si>
  <si>
    <t>Edema, focal scars, minimal changes (chronic pericarditis, focally singel round cells perivascular subendocardial</t>
  </si>
  <si>
    <t>Autolysis +++, congestion, GS score 3 (signs of malignant hypertension), CV score 3 AH score 3, diffuse lymphocytic tubulointerstitial nephritis, cytopathic changes of tubular epithel cells, IF/TA score 3</t>
  </si>
  <si>
    <t>F1, focal F3 with portoportal septa, perisinusoidal fibrosis-presumably congestion related</t>
  </si>
  <si>
    <t>mild portal inflam, focal changes resembling PSC</t>
  </si>
  <si>
    <t>Very few inflammatory foci, mild congestion, centrilob necrosis of hypoxic type</t>
  </si>
  <si>
    <t>severe autolysis</t>
  </si>
  <si>
    <t>Autolysis, congestion</t>
  </si>
  <si>
    <t>Exudative and organizing DAD +++, lymphocytic interstitial infiltrates, abundant free hemosiderin in alveolar septa, interstitial fibrotic pneumonia pattern, focal organizing pneumonia and BOOP like changes, congestion</t>
  </si>
  <si>
    <t>Fresh &amp; old scars, small areas of acute ischemia (infarction); pronounced subendocardial; coronary arteria stenosis (atheroscerosis), no myocarditis, discreet chronic pericarditis</t>
  </si>
  <si>
    <t>Autolysis +++, GS score 3 (severe diffuse and nodular diabetic glomerulosclerosis), CV score 2, AH score 3, focally enhanced lymphocytic tubulointerstitial nephritis, cytopathic changes of tubular epithel cells, IF/TA score 2</t>
  </si>
  <si>
    <t>F3, sclerosed enlarged and rounded PT with portoportal septa and also porto-central septa. Perisinusoidal fibrosis-presumably congestion related. Septa contain lipogranulomas. Few obliterated central veins</t>
  </si>
  <si>
    <t>lipogranulomas in sclerosed portal tracts and centrilob parenchyma, few interlobular bile ducts with mild periductal sclerosis</t>
  </si>
  <si>
    <t>Very few inflammatory foci, congestion and areas of necrosis - etiology?</t>
  </si>
  <si>
    <t>fibrous obliteration of central veins associated with lipogranuloma-like changes, regressed ETOH- related/toxic (mineral oil? ) liver injury</t>
  </si>
  <si>
    <t>Autolysis</t>
  </si>
  <si>
    <t>Congestion+++, exudative &gt; organizing DAD ++, lymphocytic interstitial infiltrates, acute bronchiolitis and bronchopneumonia</t>
  </si>
  <si>
    <t xml:space="preserve">Sever myocardial amyloidosis (nodular; amyloid P positive); </t>
  </si>
  <si>
    <t>Autolysis ++, GS score 3, CV score 3 and AH score 3, diffuse lymphoplasmocytic tubulointerstitial nephritis, cytopathic changes of tubular epithel cells, IF/TA score 3</t>
  </si>
  <si>
    <t>F01, portal and periportal fibrosis</t>
  </si>
  <si>
    <t>mild portal inflam, periductal sclerosis and inflam</t>
  </si>
  <si>
    <t>Congestion, centrilobular necrosis, hemorrhage; mild macrovesicular fatty change of hepatocytes adjacent to centrilob necrotic areas-likely congestion related</t>
  </si>
  <si>
    <t>sclerosed hemangioma, peritumoral fibrosis</t>
  </si>
  <si>
    <t>Autolysis, congestion, Follicular lymphoma Grade1</t>
  </si>
  <si>
    <t>Congestion, exudative and organizing DAD +++, lymphocytic interstitial infiltrates, some hemosiderin in septa &amp; alveoli very patchy but often severe pathology, acute bronchiolitis focal, alveolar blood and edema</t>
  </si>
  <si>
    <t>Focal suspect single myocyte dropouts with very sparse round cells in endomysium (subepicardial), no clear myocarditis, focal fibrosis;</t>
  </si>
  <si>
    <t>Autolysis +++, GS score 3, CV score 3, AH score 3, severe chronic-active pyelonephritis, signs of urinary tract obstruction, IF/TA score 3</t>
  </si>
  <si>
    <t>F3, portal and periportal fibrosis and very few portoportal septa, mild perisin F -presumably congestion-related</t>
  </si>
  <si>
    <t>sclerosing cholangitis and ascending (bacterial) cholangitis with fokal destruction of large septal bile duct and periductal inflammation</t>
  </si>
  <si>
    <t>Congestion, centrilobular necrosis, hemorrhage; mild macrovesicular fatty change of hepatocytes adjacent to centrilob necrotic areas- most likely congestion related</t>
  </si>
  <si>
    <t>Congestion</t>
  </si>
  <si>
    <t>Age-appropriate trabecular bone, cellularity slightly to moderately increased, megakaryopoiesis normoquantitativ, granulocytopoiesis increased, erythrocytopoiesis normoquatitativ, no fibrosis.</t>
  </si>
  <si>
    <t>Exudative and organizing DAD +++, lymphocytic interstitial infiltrates, BOOP like organizsation, organizing pneumonia pattern, prominent chronic interstitial pneumonia pattern (immune reaction?), congestion and intraalveolar blood, acute bronchitis and bronchopneumonia, pulmonary embolism (medium sized vessel) in one section, emphysema</t>
  </si>
  <si>
    <t>Edema, no significant pathology, focal lymphocyte margination in myocardial small vessels, some megakaryocytes in capillaries</t>
  </si>
  <si>
    <t>Autolysis ++, congestion, glomerular thrombotic microangiopathy (TMA), GS score 1, CV score  and AH score 1, focally enhanced lymphocytic tubulointerstitial nephritis, cytopathic changes of tubular epithel cells, IF/TA score 2</t>
  </si>
  <si>
    <t>mild portal inflaminflam, mild periductal sclerosis</t>
  </si>
  <si>
    <t>Congestion, mild macrovesicular fatty change of periportal and intermediate portions of some lobules</t>
  </si>
  <si>
    <t>peritrabecular fibrosis,cellularity slightly to moderately increased, megakaryo-poiesis normo-quantitative, granulocyto-poiesis increased, erythrocyto-poiesis normoquatitativ.</t>
  </si>
  <si>
    <t>Severe acute bronchitis &amp; hemorrhagic necrotizing aspiration pneumonia (each lobe); no obvious COVID 19 specific changes, emphysema</t>
  </si>
  <si>
    <t>Coronary artery sclerosis, edema, myocyte hypertrophy, retiform fibrosis, small scars, single plasma cells around capillaries in endomysium, focal chronic pericarditis (discreet)</t>
  </si>
  <si>
    <t>Autolysis +, GS score 2 (hypertensive glomerulopathy), CV score 2, AH score 2, focally enhanced lymphocytic tubulointerstitial nephritis, cytopathic changes of tubular epithelial cells, IF/TA score 2</t>
  </si>
  <si>
    <t>F1, portal and periportal fibrosis, perisinusoidal fibrosis, presumably congestion related</t>
  </si>
  <si>
    <t>sclerosing cholangitis and periductal inflammation, vasculitic changes in hepatic vein; periarterial sclerosis, sclerosed large septa</t>
  </si>
  <si>
    <t xml:space="preserve">mild and focal macrovesicular fatty change of hepatocytes </t>
  </si>
  <si>
    <t>nuclear changes resembling large cell change in cirrhosis - reactive?</t>
  </si>
  <si>
    <t>Age-appropriate trabecular bone, cellularity slightly increased, megakaryo-poiesis normo-quantitativ, granulocyto-poiesis increased, erythrocyto-poiesis normo-quatitativ, no fibrosis.</t>
  </si>
  <si>
    <t>Exudative and organizing DAD +++, lymphocytic interstitial infiltrates, (patchy but severe in each lobe), focal neutrophilic alveolits and acute bronchitis, emphysema</t>
  </si>
  <si>
    <t>Myocardial edema, hypertrophy,  focal plamsamcells and lys endomysial around vessels, focal suspect myozytolysis;</t>
  </si>
  <si>
    <t>Autolysis ++,  congestion, GS score 2 (moderate diffuse diabetic glomerulosclerosis), CV score 2, AH score 2, focally enhanced lymphocytic tubulointerstitial nephritis, cytopathic changes of tubular epithel cells, signs of urinary tract obstruction, IF/TA score 3</t>
  </si>
  <si>
    <t>F3, portal and periportal fibrosis and rare portportal septa, in addition irregular parenchymal fibrosis - with occasional central-portal bridging-presumably FLD -related</t>
  </si>
  <si>
    <t>sclerosed portal tracts, scant periductal sclerosis around few interlob ducts, mild portal inflam</t>
  </si>
  <si>
    <t>Congestion,  mild macrovesicular fatty change of hepatocytes in centrilob parenchyma</t>
  </si>
  <si>
    <t>Exudative and organizing DAD +++, lymphocytic interstitial infiltrates, alveolar and interstitial hemosiderin, interstitial chronic pneumonia, acute bronchitis (mild), congestion,  emphysema</t>
  </si>
  <si>
    <t>Myocyte hypertrophy, small scars (rel. fresh), edema</t>
  </si>
  <si>
    <t xml:space="preserve">Autolysis +++, GS score 3 (diffuse diabetic glomerulosclerosis), CV score and AH score 3, focally enhanced lymphocytic tubulointerstitial nephritis, cytopathic changes of tubular epithel cells, IF/TA score 3 </t>
  </si>
  <si>
    <t>F1, portal and periportal fibrosis</t>
  </si>
  <si>
    <t>mild portal inflam and mild features of sclerosing cholangitis</t>
  </si>
  <si>
    <t>Congestion, mild-moderate macrovesicular fatty change of hepatocytes in central and intermediate lobular portions</t>
  </si>
  <si>
    <t>Massive hemmorrhagic, necrotizing bronchopneumonia &amp; purulent bronchitis,  exudative and organizing DAD +/++, fibrin thrombi in larger vessels</t>
  </si>
  <si>
    <t>Focal scars, edema, very discrete some round cells around vessels in endomysium (accompanying pneumonia!?)</t>
  </si>
  <si>
    <t>Autolysis ++, GS score 3, CV score 3, IF/TA score 3</t>
  </si>
  <si>
    <t>F0; mild centrilobular perisinusoidal fibrosis-presumably congestion-related</t>
  </si>
  <si>
    <t xml:space="preserve">mild portal inflam; interlob bile ducts with periductal fibrosis </t>
  </si>
  <si>
    <t>Fokal changes of congestion and fatty change of hepatocytes adjacent to congested areas with mild hepatocellular loss</t>
  </si>
  <si>
    <t>Exudative and organizing DAD +++, lymphocytic interstitial infiltrates, interstitial chronic pneumonia, alveolar hemorrhage and edema, organizing pneumonia, acute bronchitis</t>
  </si>
  <si>
    <t>Large scars, edema, hypertrophy;</t>
  </si>
  <si>
    <t>Autolysis +++, congestion, GS score 3 (diffuse diabetic glomerulosclerosis), CV score 3, AH score 3, cytopathic changes of tubular epithel cells, IF/TA score 3</t>
  </si>
  <si>
    <t>F1, portal and periportal fibrosis; perisinusoidal fibrosis, presumably congestion-related</t>
  </si>
  <si>
    <t>mild portal inflam and mild features of sclerosing cholangitis, few portal lipogranulomas</t>
  </si>
  <si>
    <t>Focal changes of congestion and fatty change of hepatocytes in central and periportal lobular areas (fat droplets are smaller in periportal locations, few portal lipogranulomas</t>
  </si>
  <si>
    <t>nuclear changes resembling large cell change in cirrhosis - reactive? Autolysis</t>
  </si>
  <si>
    <t xml:space="preserve"> Autolysis</t>
  </si>
  <si>
    <t xml:space="preserve">Exudative &lt; organizing DAD +++, lymphocytic interstitial infiltrates,  interstitial chronic pneumonia, pulmonary artery embolism &amp; focal lung infarction, congestion,  prominent alveolar hemorrhage, focal organizing pneumonia </t>
  </si>
  <si>
    <t>Edema, coronary artery sclerosis, focal scars;</t>
  </si>
  <si>
    <t>Autolysis +, congestion, GS score 1, CV score 1, IF/TA score 1</t>
  </si>
  <si>
    <t>F3, Myasthenia gravis-asssociated architectural  changes,</t>
  </si>
  <si>
    <t>mild portal inflam, ductular reaction, sclerosis around interlob bile ducts</t>
  </si>
  <si>
    <t xml:space="preserve">multinucleated enlarged hepatocytes in centrilob areas </t>
  </si>
  <si>
    <t>Congestion, slight extramedullary hematopoiesis</t>
  </si>
  <si>
    <t xml:space="preserve">Age-appropriate trabecular bone and cellularity </t>
  </si>
  <si>
    <t xml:space="preserve">Severe acute pneumonia and purulent bronchitis (multi lobes), subtle focal exudative DAD, fibrin thrombi in larger vessels </t>
  </si>
  <si>
    <t>One focus of minimal chronic pericarditis (sparse chronic inflammation subepicardial); focal endomysial lymohomononuclear cells &amp; mast cells around small myocardial vessels;</t>
  </si>
  <si>
    <t>Autolysis ++, GS score 2, CV score 2, AH score 2, focally enhanced lymphocytic tubulointersitial nephritis, cytopathic changes of tubular epithel cells, IF/TA score 2</t>
  </si>
  <si>
    <t xml:space="preserve">F1, portal and periportal fibrosis </t>
  </si>
  <si>
    <t>mild portal and periductal inflam, scant periductal sclerosis, megakaryocytes</t>
  </si>
  <si>
    <t>mild congestion and mild centrilobular hepatocyte loss; mild macrovesicular fatty change in central portions of lobules, periportal macrovesicular steatosis with small droplet fat relsembling changes in 498/20</t>
  </si>
  <si>
    <t>Sever hemorrhagic necrotizing pneumonia in all lobes, purulent bronchitis, small pulmonary artery embolism</t>
  </si>
  <si>
    <t>Edema,  focal endomysial lymohomononuclear cells &amp; mast cells around small myocardial vessels, chronic pericarditis focal</t>
  </si>
  <si>
    <t>Autolysis ++, congestion, GS score 2 (focal-segmental glomerulosclerosis, secondary), CV score 2, cytopathic changes of tubular epithel cells, IF/TA score 2</t>
  </si>
  <si>
    <t>F1, portal and periportal fibrosis; perisinusoidal fibrosis with occasional delicate central -portal and central-central septa-presumably congestion related</t>
  </si>
  <si>
    <t>scant periductal sclerosis, and mild portal inflam also around interlob bile ducts</t>
  </si>
  <si>
    <t>mild congestion and mild centrilobular hepatocyte loss; moderate macrovesicular fatty change and areas with microvesicular steatosis. Areas of centrilobular focally central-central bridging parenchymal necrosis -hypoxic etiology?</t>
  </si>
  <si>
    <t>Age-appropriate trabecular bone, cellularity slightly to moderately  increased, megakaryo-poiesis normo-quantitativ, granulocyto-poiesis increased, erythrocyto-poiesis normo-quatitativ, No fibrosis.</t>
  </si>
  <si>
    <t>Severe acute pneumonia (signs of aspiration), subtle focal exudative &amp; organizing DAD, emphysema, dystrophic calcifications</t>
  </si>
  <si>
    <t>Edema, focal scars and subtle fibrosis; focal single mast cells around small vessels in interstitium</t>
  </si>
  <si>
    <t xml:space="preserve">Autolysis ++, congestion, GS score 3, CV score 3, AH score 3, diffuse lymphocytic tubulointersitial nephritis,  cytopathic changes of tubular epithel cells, IF/TA score 3. </t>
  </si>
  <si>
    <t>F1, portal and periportal fibrosis, mild FLD-associated perivenular/perisinusoidal F</t>
  </si>
  <si>
    <t xml:space="preserve"> Focal  periductal sclerosis, mild portal inflam</t>
  </si>
  <si>
    <t>mild congestion and mild centrilobular hepatocyte loss and mild-moderate macrovesicular fatty change, centrilob parenchyma</t>
  </si>
  <si>
    <t>Norm. trabecular bone, cellularity +-++ increased, megakary-opoies. normo-quantitativ, granulocyto-poies. increased, erythrocyto-poies. norm., no fibrosis.</t>
  </si>
  <si>
    <t>Organizing DAD +++, alveolar hemorrhage, acute bronchitis, fungal pneumonia with angioinvasion and consecutive infarction (Mucor)</t>
  </si>
  <si>
    <t>Edema, focal scars, focal single  mast cells around small vessels in interstitium</t>
  </si>
  <si>
    <t xml:space="preserve">Autolysis +, GS score 1, CV score 1, IF/TA score 0, cytopathic changes of tubular epithel cells </t>
  </si>
  <si>
    <t xml:space="preserve">F0; No fibrous tissue stain; </t>
  </si>
  <si>
    <t>scant and focal periductal sclerosis, no portal inflam</t>
  </si>
  <si>
    <t>very few inflammatory foci; glycogenated nuclei; iron storage in Kupffer cells</t>
  </si>
  <si>
    <t>Infarct, chronic and acute cogestion, increased hemosiderin, slight extramedullary hematopoiesis</t>
  </si>
  <si>
    <t xml:space="preserve">Norm. trab. bone, +++ hypocell.,  megakaryopoies. +++ decreased with atypia, granulocytopoies. +++ decreased, erythrocytopoies. +++ decreased, reactive lympho. infilt., increased reticulin fibrosis, increased iron stores </t>
  </si>
  <si>
    <t>Sever organizing DAD +++; peripheral pulmanary artery embolism (no infarction)</t>
  </si>
  <si>
    <t>Edema, leukostasis (neutrophiles in myocardial capillaries), two small foci with endomysial lymphocytes and singel myocyte dropouts</t>
  </si>
  <si>
    <t xml:space="preserve">Autolysis ++, GS score 2, CV score 2 and AH score 2, IF/TA score 2, focally enhanced lymphoplasmocytic tubulointerstitial nephritis, cytopathic changes of tubular epithel cells </t>
  </si>
  <si>
    <t>minimal steatosis</t>
  </si>
  <si>
    <t xml:space="preserve">autolysis </t>
  </si>
  <si>
    <t>Age-appropriate trabecular bone, cellularity normo-quantitativ, megakaryo-poiesis normo-quantitativ, granulocyto-poiesis and erythrocyto-poiesis normo-quatitativ, no fibrosis.  Increased iron stores.</t>
  </si>
  <si>
    <t>Exudative &gt; organizing DAD +++, alveolar and interstitial hemosiderin</t>
  </si>
  <si>
    <t>Mild lymphocytic periocarditis, focal scars and discreet retiform myocardial fibrosis, edema, myocyte hypertrophy, coronary artery disease</t>
  </si>
  <si>
    <t xml:space="preserve">Autolysis +, GS score 2 (moderate diffuse diabetic glomerulosclerosis), CV score 2 and AH score 2, IF/TA score 1, focally enhanced lymphoplasmocytic tubulointerstitial nephritis, cytopathic changes of tubular epithel cells </t>
  </si>
  <si>
    <t>severe congestion</t>
  </si>
  <si>
    <t>GISAID clade</t>
  </si>
  <si>
    <t>Pangolin lineage</t>
  </si>
  <si>
    <t>Clade</t>
  </si>
  <si>
    <t>Mutation spike protein</t>
  </si>
  <si>
    <t>hCoV-19/Austria/Graz-MUG20/2020</t>
  </si>
  <si>
    <t>O</t>
  </si>
  <si>
    <t>B</t>
  </si>
  <si>
    <t>19A</t>
  </si>
  <si>
    <t>no mutations</t>
  </si>
  <si>
    <t>hCoV-19/Austria/Graz-MUG17/2020</t>
  </si>
  <si>
    <t>V</t>
  </si>
  <si>
    <t>hCoV-19/Austria/Graz-MUG16/2020</t>
  </si>
  <si>
    <t>B.1.22</t>
  </si>
  <si>
    <t>20A</t>
  </si>
  <si>
    <t>D614G</t>
  </si>
  <si>
    <t>hCoV-19/Austria/Graz-MUG15/2020</t>
  </si>
  <si>
    <t>B1.5</t>
  </si>
  <si>
    <t>hCoV-19/Austria/Graz-MUG11/2020</t>
  </si>
  <si>
    <t>hCoV-19/Austria/Graz-MUG9/2020</t>
  </si>
  <si>
    <t>B.1.160.1</t>
  </si>
  <si>
    <t>D614G, A879S</t>
  </si>
  <si>
    <t>hCoV-19/Austria/Graz-MUG8/2020</t>
  </si>
  <si>
    <t>hCoV-19/Austria/Graz-MUG7/2020</t>
  </si>
  <si>
    <t>hCoV-19/Austria/Graz-MUG6/2020</t>
  </si>
  <si>
    <t>hCoV-19/Austria/Graz-MUG5/2020</t>
  </si>
  <si>
    <t>B.1.5</t>
  </si>
  <si>
    <t>hCoV-19/Austria/Graz-MUG4/2020</t>
  </si>
  <si>
    <t>hCoV-19/Austria/Graz-MUG3/2020</t>
  </si>
  <si>
    <t>hCoV-19/Austria/Graz-MUG2/2020</t>
  </si>
  <si>
    <t>hCoV-19/Austria/Graz-MUG1/2020</t>
  </si>
  <si>
    <t>Strain/isolate</t>
  </si>
  <si>
    <t>Position *</t>
  </si>
  <si>
    <t>Nucleotide change</t>
  </si>
  <si>
    <t>CASES</t>
  </si>
  <si>
    <t>C&gt;T</t>
  </si>
  <si>
    <t>T&gt;C</t>
  </si>
  <si>
    <t>G&gt;T</t>
  </si>
  <si>
    <t>G&gt;A</t>
  </si>
  <si>
    <t>A&gt;G</t>
  </si>
  <si>
    <t>CC&gt;TT</t>
  </si>
  <si>
    <t>A&gt;T</t>
  </si>
  <si>
    <t>GGG&gt;AAC</t>
  </si>
  <si>
    <t>Note: * based on bp position of reference genome, acc. no.: NC_045512.2; numbers indicate % of amplicons harboring the variant</t>
  </si>
  <si>
    <t>Table S7. Oligonucleotide primers for amplicon-based SARS-CoV-2 genome sequencing</t>
  </si>
  <si>
    <t>PCR pool</t>
  </si>
  <si>
    <t>Amplicon start (bp)*</t>
  </si>
  <si>
    <t>Amplicon end (bp)*</t>
  </si>
  <si>
    <t>Fwd primer</t>
  </si>
  <si>
    <t>Reverse primer</t>
  </si>
  <si>
    <t>CoV_gen_f1</t>
  </si>
  <si>
    <t>TAAAGGTTTATACCTTCCCAGG</t>
  </si>
  <si>
    <t>CoV_gen_r1</t>
  </si>
  <si>
    <t>CAGATGTGAACATCATAGCATC</t>
  </si>
  <si>
    <t>CoV_gen_f2</t>
  </si>
  <si>
    <t>AAAGAGCTATGAATTGCAGACACC</t>
  </si>
  <si>
    <t>CoV_gen_r2</t>
  </si>
  <si>
    <t>GGAGGGTAGAAAGAACAATACA</t>
  </si>
  <si>
    <t>CoV_gen_f3</t>
  </si>
  <si>
    <t>GATGCTATGATGTTCACATCTG</t>
  </si>
  <si>
    <t>CoV_gen_r3</t>
  </si>
  <si>
    <t>CAGAATCTGGATGAAGATTGCCAT</t>
  </si>
  <si>
    <t>CoV_gen_f4</t>
  </si>
  <si>
    <t>TGTATTGTTCTTTCTACCCTCC</t>
  </si>
  <si>
    <t>CoV_gen_r4</t>
  </si>
  <si>
    <t>CTCCATCCAAATAAGTTGGACCAA</t>
  </si>
  <si>
    <t>CoV_gen_f5</t>
  </si>
  <si>
    <t>ATGGCAATCTTCATCCAGATTCTG</t>
  </si>
  <si>
    <t>CoV_gen_r5</t>
  </si>
  <si>
    <t>CACATCACCATTTAAGTCAGGGAA</t>
  </si>
  <si>
    <t>CoV_gen_f6</t>
  </si>
  <si>
    <t>TTGGTCCAACTTATTTGGATGGAG</t>
  </si>
  <si>
    <t>CoV_gen_r6</t>
  </si>
  <si>
    <t>CACTCTGCAACTAAGCCAAA</t>
  </si>
  <si>
    <t>CoV_gen_f7</t>
  </si>
  <si>
    <t>TTCCCTGACTTAAATGGTGATGTG</t>
  </si>
  <si>
    <t>CoV_gen_r7</t>
  </si>
  <si>
    <t>GCCAGTAACTTCTATGTCAGATTG</t>
  </si>
  <si>
    <t>CoV_gen_f8</t>
  </si>
  <si>
    <t>TTTGGCTTAGTTGCAGAGTG</t>
  </si>
  <si>
    <t>CoV_gen_r8</t>
  </si>
  <si>
    <t>CACTAGTAGATACACAAACACCAG</t>
  </si>
  <si>
    <t>CoV_gen_f9</t>
  </si>
  <si>
    <t>CAATCTGACATAGAAGTTACTGGC</t>
  </si>
  <si>
    <t>CoV_gen_r9</t>
  </si>
  <si>
    <t>CCAGCCTGTACCAAGAAATTA</t>
  </si>
  <si>
    <t>CoV_gen_f10</t>
  </si>
  <si>
    <t>CTGGTGTTTGTGTATCTACTAGTG</t>
  </si>
  <si>
    <t>CoV_gen_r10</t>
  </si>
  <si>
    <t>CCAACCATGTCATAATACGCAT</t>
  </si>
  <si>
    <t>CoV_gen_f11</t>
  </si>
  <si>
    <t>TAATTTCTTGGTACAGGCTGG</t>
  </si>
  <si>
    <t>CoV_gen_r11</t>
  </si>
  <si>
    <t>CCAACTTACGTTGCATGGCTG</t>
  </si>
  <si>
    <t>CoV_gen_f12</t>
  </si>
  <si>
    <t>ATGCGTATTATGACATGGTTGG</t>
  </si>
  <si>
    <t>CoV_gen_r12</t>
  </si>
  <si>
    <t>GGATGATCTATGTGGCAACGG</t>
  </si>
  <si>
    <t>CoV_gen_f13</t>
  </si>
  <si>
    <t>CAGCCATGCAACGTAAGTTGG</t>
  </si>
  <si>
    <t>CoV_gen_r13</t>
  </si>
  <si>
    <t>GGTGGTATGTCTGATCCCAATATT</t>
  </si>
  <si>
    <t>CoV_gen_f14</t>
  </si>
  <si>
    <t>CCGTTGCCACATAGATCATCC</t>
  </si>
  <si>
    <t>CoV_gen_r14</t>
  </si>
  <si>
    <t>GCATGTTAGGCATGGCTCTATCA</t>
  </si>
  <si>
    <t>CoV_gen_f15</t>
  </si>
  <si>
    <t>AATATTGGGATCAGACATACCACC</t>
  </si>
  <si>
    <t>CoV_gen_r15</t>
  </si>
  <si>
    <t>GGTCGTAACAGCATTTACAA</t>
  </si>
  <si>
    <t>CoV_gen_f16</t>
  </si>
  <si>
    <t>TGATAGAGCCATGCCTAACATGC</t>
  </si>
  <si>
    <t>CoV_gen_r16</t>
  </si>
  <si>
    <t>GTCTCAGGCAATGCATTTAC</t>
  </si>
  <si>
    <t>CoV_gen_f17</t>
  </si>
  <si>
    <t>TTGTAAATGCTGTTACGACC</t>
  </si>
  <si>
    <t>CoV_gen_r17</t>
  </si>
  <si>
    <t>GCTTCTCTAGTAGCATGACACCC</t>
  </si>
  <si>
    <t>CoV_gen_f18</t>
  </si>
  <si>
    <t>GTAAATGCATTGCCTGAGAC</t>
  </si>
  <si>
    <t>CoV_gen_r18</t>
  </si>
  <si>
    <t>CACATGGACTGTCAGAGTAATAGA</t>
  </si>
  <si>
    <t>CoV_gen_f19</t>
  </si>
  <si>
    <t>GGGTGTCATGCTACTAGAGAAGC</t>
  </si>
  <si>
    <t>CoV_gen_r19</t>
  </si>
  <si>
    <t>CACTTAGATGAACCTGTTTGCGC</t>
  </si>
  <si>
    <t>CoV_gen_f20</t>
  </si>
  <si>
    <t>TCTATTACTCTGACAGTCCATGTG</t>
  </si>
  <si>
    <t>CoV_gen_r20</t>
  </si>
  <si>
    <t>GACTAGAGACTAGTGGCAATAA</t>
  </si>
  <si>
    <t>CoV_gen_f21</t>
  </si>
  <si>
    <t>GCGCAAACAGGTTCATCTAAGTG</t>
  </si>
  <si>
    <t>CoV_gen_r21</t>
  </si>
  <si>
    <t>GCAAATCTGGTGGCGTTAAA</t>
  </si>
  <si>
    <t>CoV_gen_f22</t>
  </si>
  <si>
    <t>TTATTGCCACTAGTCTCTAGTC</t>
  </si>
  <si>
    <t>CoV_gen_r22</t>
  </si>
  <si>
    <t>GAGGAGAATTAGTCTGAGTCT</t>
  </si>
  <si>
    <t>CoV_gen_f23</t>
  </si>
  <si>
    <t>TTTAACGCCACCAGATTTGC</t>
  </si>
  <si>
    <t>CoV_gen_r23</t>
  </si>
  <si>
    <t>GCTCTGATTTCTGCAGCTCTAATT</t>
  </si>
  <si>
    <t>CoV_gen_f24</t>
  </si>
  <si>
    <t>AGACTCAGACTAATTCTCCTC</t>
  </si>
  <si>
    <t>CoV_gen_r24</t>
  </si>
  <si>
    <t>CCTTGGAGAGTGCTAGTTGCC</t>
  </si>
  <si>
    <t>CoV_gen_f25</t>
  </si>
  <si>
    <t>AATTAGAGCTGCAGAAATCAGAGC</t>
  </si>
  <si>
    <t>CoV_gen_r25</t>
  </si>
  <si>
    <t>GGCATAGGCAAATTGTAGAAGACA</t>
  </si>
  <si>
    <t>CoV_gen_f26</t>
  </si>
  <si>
    <t>GGCAACTAGCACTCTCCAAGG</t>
  </si>
  <si>
    <t>CoV_gen_r26</t>
  </si>
  <si>
    <t>GTGAAACTGATCTGGCACGTAACT</t>
  </si>
  <si>
    <t>CoV_gen_f27</t>
  </si>
  <si>
    <t>TGTCTTCTACAATTTGCCTATGCC</t>
  </si>
  <si>
    <t>CoV_gen_r27</t>
  </si>
  <si>
    <t>CCATAGGGAAGTCCAGCTTCTG</t>
  </si>
  <si>
    <t>CoV_gen_f28</t>
  </si>
  <si>
    <t>AGTTACGTGCCAGATCAGTTTCAC</t>
  </si>
  <si>
    <t>CoV_gen_r28</t>
  </si>
  <si>
    <t>GTCCTCCCTAATGTTACACA</t>
  </si>
  <si>
    <t>CoV_gen_f29</t>
  </si>
  <si>
    <t>CAGAAGCTGGACTTCCCTATGG</t>
  </si>
  <si>
    <t>CoV_gen_r29</t>
  </si>
  <si>
    <t>TTTGTATGCGTCAATATGCTT</t>
  </si>
  <si>
    <t>CoV_gen_f30</t>
  </si>
  <si>
    <t>TGTGTAACATTAGGGAGGAC</t>
  </si>
  <si>
    <t>CoV_gen_r30</t>
  </si>
  <si>
    <t>TTTGTCATTCTCCTAAGAAGC</t>
  </si>
  <si>
    <t>* based on bp position of reference genome, acc. no.: NC_045512.2</t>
  </si>
  <si>
    <t>Negative (7d a.m.)</t>
  </si>
  <si>
    <t>DAD</t>
  </si>
  <si>
    <t>Negative (22d, 6d a.m.)</t>
  </si>
  <si>
    <t>Negative for Adenovirus, CMV, EBV, HHV-6, HSV-1, HSV-2, Parvovirus B19 (1d a.m. - EDTA)</t>
  </si>
  <si>
    <t>Negative (3d a.m.)</t>
  </si>
  <si>
    <t>Negative (16d, 10d a.m.)</t>
  </si>
  <si>
    <t xml:space="preserve">Negative for CMV, EBV, HSV-1, HSV-2, VZV (16d a.m. - EDTA)
Negative for Adenovirus, CMV, EBV, HHV-6, HSV-1, HSV-2, Parvovirus B19 (14d a.m. - EDTA)
</t>
  </si>
  <si>
    <t>Negative (9d a.m.)</t>
  </si>
  <si>
    <t>Negative (10d a.m.)</t>
  </si>
  <si>
    <t>Negative (2d a.m.)</t>
  </si>
  <si>
    <t>Negative (9d, 3d a.m.)</t>
  </si>
  <si>
    <t>Negative (20d, 14d, 8d a.m.)</t>
  </si>
  <si>
    <t>Negative for Aspergillus sp. and Pneumocystis jirovecii (0d a.m. - tracheal secretions)</t>
  </si>
  <si>
    <t>Negative (17d, 6d a.m.)</t>
  </si>
  <si>
    <t>Negative (24d, 21d, 19d, 13d, 2d a.m.)</t>
  </si>
  <si>
    <t>Negative (34d, 23d, 16d a.m.)</t>
  </si>
  <si>
    <t>Aspergillus fumigatus (3d a.m. - tracheal secretions)
Positive Aspergillus LFD (Antigen) (3d a.m. - tracheal secretions)</t>
  </si>
  <si>
    <t>Staphylococcus aureus (MRSA) (6d a.m.)
Negative (3d a.m.)</t>
  </si>
  <si>
    <t xml:space="preserve"> Staphylococcus aureus (MRSA) (3d a.m. - swab throath/nose)
 1: Candida albicans, 2: Stenotrophomonas maltophila (3d a.m. - sputum)</t>
  </si>
  <si>
    <t>Candida albicans (15d a.m. - BAL) 
Candida albicans (0d a.m. - tracheal secretions)</t>
  </si>
  <si>
    <t>Staphylococcus hominis (6d a.m.)</t>
  </si>
  <si>
    <t>Yeast-like Fungi (5d a.m. - sputum)</t>
  </si>
  <si>
    <t>Negative for CMV, EBV (19d a.m. - EDTA)
Negative for Adenovirus, CMV (16d a.m. - BAL)
Negative for Pneumocystis jirovecii (13d a.m. - Sputum)
Negative for Adenovirus, CMV, EBV, HHV-6, HSV-1, HSV-2, Parvovirus B19 (7d a.m. - EDTA)
Negative for CMV, HHV-6, HSV-1, HSV-2, Parvovirus B19 (2d a.m. - EDTA)
Positive (&lt;detection limit) for EBV (2d.a.m - EDTA)
Negative for Adenovirus, CMV, HSV-2, Pneumocystis jirovecii (2d a.m. - BAL)
Positive for HSV-1 (2d a.m. - BAL)</t>
  </si>
  <si>
    <t>Candida albicans (31d, 23d - BAL)
Positive Aspergillus LFD (Antigen) (16d a.m. - tracheal secretions)
Negative culture (12d a.m. - BAL; 9d a.m. - BAL; 2d a.m. - tracheal secretions)
Negative Aspergillus LFD (Antigen) (9d a.m. - BAL)</t>
  </si>
  <si>
    <t>Negative for Adenovirus, CMV, HHV-6, HSV-1, HSV-2, Parvovirus B19 (25d a.m. - EDTA)
2.1E+02 for EBV (25d a.m. EDTA)
Negative for RSV, CMV, HSV-2, Influenza A,B, Legionella pneumophila, Mycoplasma pneumoniae, Pneumocystis jirovecii (22d a.m. - throath swab)
Positive for HSV-1 (22d a.m. - throath swab)
Negative for Adenovirus, CMV, EBV, HHV-6, HSV-1, HSV-2, Parvovirus B19 (18d a.m. - EDTA)
Negative for Adenovirus, CMV, HSV-1, HSV-2, Pneumocystis jirovecii ( 16d a.m. - BAL)
Negative for RSV, Adenovirus, Chlamydia pneumoniae, HHV-6, HSV-1, HSV-2, Legionella pneumophila, Mycoplasma pneumoniae, Pneumocystis jirovecii (9d a.m. - BAL)
Positive (&lt;detection limit) for CMV (9d a.m. - BAL)</t>
  </si>
  <si>
    <t>Category</t>
  </si>
  <si>
    <t>Sex</t>
  </si>
  <si>
    <t>Comorbitities</t>
  </si>
  <si>
    <t>Antiinfectives</t>
  </si>
  <si>
    <t>SARS CoV-2 positive PCR (days before death)</t>
  </si>
  <si>
    <t>Cause of death at autopsy</t>
  </si>
  <si>
    <t>Male</t>
  </si>
  <si>
    <t>Cardiorespiratory failure</t>
  </si>
  <si>
    <t>Recurrent myocardial infarction</t>
  </si>
  <si>
    <t>Pneumonia</t>
  </si>
  <si>
    <t>Diffuse alveolar damage</t>
  </si>
  <si>
    <t>Female</t>
  </si>
  <si>
    <t>Coronary artery disease, atrial fibrillation, dementia</t>
  </si>
  <si>
    <t>Diffuse alveolar damage, acute bronchopneumonia</t>
  </si>
  <si>
    <t>Marasmus, dementia</t>
  </si>
  <si>
    <t xml:space="preserve">Parkinson's disease, prostate cancer, chronic kidney disease </t>
  </si>
  <si>
    <t>Acute (necrotizing) pneumonia</t>
  </si>
  <si>
    <t>Diabetes mellitus type II, hypertension, dementia</t>
  </si>
  <si>
    <t>Severe acute  pneumonia</t>
  </si>
  <si>
    <t>Cerebrovascular disease, previous cerebral infarction, dementia, peripheral artery disease</t>
  </si>
  <si>
    <t>none</t>
  </si>
  <si>
    <t>Diffuse alveolar damage, severe acute (fungal) pneumonia</t>
  </si>
  <si>
    <t>Coronary artery disease, hypertension, hypercholesterinemia</t>
  </si>
  <si>
    <t>Autopsy time after death (hrs)</t>
  </si>
  <si>
    <t>male</t>
  </si>
  <si>
    <t>No</t>
  </si>
  <si>
    <t>female</t>
  </si>
  <si>
    <t>&lt;0.6</t>
  </si>
  <si>
    <t>Candida albicans (BAL)</t>
  </si>
  <si>
    <t>Candida clabrata</t>
  </si>
  <si>
    <t>WBC count</t>
  </si>
  <si>
    <t xml:space="preserve">Coronary artery disease, hypertension, atrial fibrillation, diverticulitis
</t>
  </si>
  <si>
    <t xml:space="preserve">Coronary artery disease, hypertension
</t>
  </si>
  <si>
    <t>Myocardial infarction</t>
  </si>
  <si>
    <t>Metastasis</t>
  </si>
  <si>
    <t>Chronic kidney disease, metastasized adenocarcinoma of the lung with poststenotic pneumonia, hyperkalemia</t>
  </si>
  <si>
    <t>Intracranial hemorrhage</t>
  </si>
  <si>
    <t>Aneurysm of cerebral artery, COPD, bronchopneumonia</t>
  </si>
  <si>
    <t>Status post cystectomy because of urothelial carcinoma, acute pancreatitis, acute kidney injury, COPD, hypertension, coronary artery disease, deep vein thrombosis</t>
  </si>
  <si>
    <t>Pulmonary artery embolism</t>
  </si>
  <si>
    <t>Atrial fibrillation, pancreatic carcinoma (operated), peritonitis, candidemia</t>
  </si>
  <si>
    <t xml:space="preserve">Hypertension, coronary artery disease, atrial fibrillation, COPD, status post aspiration, multiple myeloma
</t>
  </si>
  <si>
    <t>Obesity, hypertension, coronary artery disease</t>
  </si>
  <si>
    <t>Ileus</t>
  </si>
  <si>
    <t>Diabetes mellitus type II, hypertension, coronary artery disease, mesenteric artery occlusion</t>
  </si>
  <si>
    <t>Hypertension, chronic kidney disease, diabetes mellitus type II, Monoclonal gammopathy of undetermined significance (MGUS), atrial fibrillation</t>
  </si>
  <si>
    <t>Cardiac failure</t>
  </si>
  <si>
    <t>Right heart failure</t>
  </si>
  <si>
    <t>Hypertension, chronic kidney disease, liver cirrhosis, status post carcinoma of the breast</t>
  </si>
  <si>
    <t>Coronary artery disease, liver cirrhosis, recurrent pulmonary artery embolism</t>
  </si>
  <si>
    <t>Sepsis</t>
  </si>
  <si>
    <t>n.a</t>
  </si>
  <si>
    <t xml:space="preserve"> +</t>
  </si>
  <si>
    <t xml:space="preserve"> ++ </t>
  </si>
  <si>
    <t xml:space="preserve"> +++</t>
  </si>
  <si>
    <t>&lt;10^4</t>
  </si>
  <si>
    <t>10^4-10^5</t>
  </si>
  <si>
    <t>&gt;10^5</t>
  </si>
  <si>
    <t>rare</t>
  </si>
  <si>
    <t>light</t>
  </si>
  <si>
    <t>moderate</t>
  </si>
  <si>
    <t>heavy</t>
  </si>
  <si>
    <t>Bacteroides; fragilis</t>
  </si>
  <si>
    <t>Case #</t>
  </si>
  <si>
    <t>16S/ITS (%)</t>
  </si>
  <si>
    <t>Metaphlan (%)</t>
  </si>
  <si>
    <t>Pathseq (%)</t>
  </si>
  <si>
    <t xml:space="preserve">Prevotella	52,94
Mycoplasma	22,79
</t>
  </si>
  <si>
    <t>Candida; glabrata	+	Lactobacillus; rhamnosus	+	Staphylococcus; epidermidis	(+)	Candida; albicans	(+)	Cutibacterium; acnes	(+)</t>
  </si>
  <si>
    <t xml:space="preserve">Streptococcus	18,03
Acinetobacter	15,68
Staphylococcus	14,64
Lactobacillus	14,19
</t>
  </si>
  <si>
    <t xml:space="preserve">SARS CoV 2	94,71
</t>
  </si>
  <si>
    <t xml:space="preserve">Coronaviridae		66,05
</t>
  </si>
  <si>
    <t>Enterococcus; faecalis	+	Enterococcus; faecium	+</t>
  </si>
  <si>
    <t xml:space="preserve">Acinetobacter	60,32
Pseudomonas	21,10
unclassified Enterobacteriaceae	11,18
</t>
  </si>
  <si>
    <t>Candida; glabrata	++</t>
  </si>
  <si>
    <t xml:space="preserve">Haemophilus	95,70
</t>
  </si>
  <si>
    <t xml:space="preserve">SARS CoV 2	96,83 (Human_herpesvirus_4	0,37)
</t>
  </si>
  <si>
    <t xml:space="preserve">Coronaviridae		80,15
</t>
  </si>
  <si>
    <t xml:space="preserve">Streptococcus	30,02
Enterococcus	13,69
Staphylococcus	13,31
</t>
  </si>
  <si>
    <t xml:space="preserve">SARS CoV	94,7368
</t>
  </si>
  <si>
    <t>Enerococcus; faecium	++	Candida; albicans	+	Enterococcus; faecium	(+)	Staphylococcus; epidemidis	(+)	Candida; glabrata	(+)</t>
  </si>
  <si>
    <t>DAD, secondary pneumonia</t>
  </si>
  <si>
    <t xml:space="preserve">Prevotella	53,05
Lactobacillus	23,33
</t>
  </si>
  <si>
    <t xml:space="preserve">Coronaviridae		20,93
Prevotella_sp.		11,96
</t>
  </si>
  <si>
    <t>Candida; glabrata	++	Lactobacillus; rhamnosus	(+)	Candida; albicans	+	Staphylococcus; epidemidis	(+)	Parvimonas; micra	(+)</t>
  </si>
  <si>
    <t xml:space="preserve">Staphylococcus	15,31
Bacteroides	12,17
</t>
  </si>
  <si>
    <t xml:space="preserve">Propionibacterium_acnes	53,38
</t>
  </si>
  <si>
    <t>Acinetobacter_sp.	16,48
Pseudomonas_sp.	15,76
Escherichia_coli	14,44
Achromobacter_sp.	13,26
Propionibacterium_sp.10,43</t>
  </si>
  <si>
    <t>Enterococcus; faecium 	(+)	Candida; glabrata	(+)</t>
  </si>
  <si>
    <t xml:space="preserve">Haemophilus	32,44
Bacteroides	11,40
</t>
  </si>
  <si>
    <t xml:space="preserve">Propionibacterium_acnes	44,64
</t>
  </si>
  <si>
    <t>Escherichia_coli	16,9
Acinetobacter_sp.	15,38
Pseudomonas_sp.	14,82
Propionibacterium_sp.12,75</t>
  </si>
  <si>
    <t>Candida; glabrata	(+)</t>
  </si>
  <si>
    <t xml:space="preserve">SARS CoV2	96,65
</t>
  </si>
  <si>
    <t>Staphylococcus; aureus	++	Lactobacillus; rhamnosus	(+)	Streptococcus anginosus	(+)</t>
  </si>
  <si>
    <t xml:space="preserve">Anaerococcus	19,14
Staphylococcus	16,77
</t>
  </si>
  <si>
    <t xml:space="preserve">Propionibacterium_acnes	49,81
Lactobacillus_helveticus	11,49 (Human_herpesvirus_4	3,83)
</t>
  </si>
  <si>
    <t xml:space="preserve">Pseudomonas_sp.	21,79
Escherichia_coli	17,74
Achromobacter_sp.	16,0
</t>
  </si>
  <si>
    <t>Candida; albicans	(+)	Staphylococcus; aureus	n.a.</t>
  </si>
  <si>
    <t xml:space="preserve">Human_herpesvirus_4	83,33
</t>
  </si>
  <si>
    <t>Enterococcus; faecium 	+	Staphylococcus; aureus	(+)</t>
  </si>
  <si>
    <t xml:space="preserve">Candida_albicans	31,74
Lactobacillus_sp._	31,23
</t>
  </si>
  <si>
    <t>Candida; albicans	++	Lactobacillus; casei	++	Staphylococcus; aureus	(+)	Staphylococcus; argenteus	(+)</t>
  </si>
  <si>
    <t xml:space="preserve">Acinetobacter	24,96
Ralstonia	22,92
Cloacibacterium	13,99
</t>
  </si>
  <si>
    <t xml:space="preserve">Propionibacterium_acnes	29,82
Agrobacterium_tumefaciens	12,49
Bradyrhizobium_sp_DFCI_1	10,88
Enhydrobacter_aerosaccus	10,48
</t>
  </si>
  <si>
    <t>Escherichia_coli	16,62
Pseudomonas_sp.	16,0
Achromobacter_sp.	15,0
Propionibacterium_sp.12,41</t>
  </si>
  <si>
    <t>Candida; albicans	(+)</t>
  </si>
  <si>
    <t xml:space="preserve">Streptococcus	16,65
Undibacterium	12,78
Enterococcus	10,03
</t>
  </si>
  <si>
    <t>Enterococcus; faecium 	++	Candida; glabrata	+	Staphylococcus; aureus	(+)</t>
  </si>
  <si>
    <t>Staphylococcus; aureus	+++	Prevotella; melaninogenica	+	Bacteoides; fragilis	(+)	Veillonella; parvula	+	Lactobacillus rhmanosus	(+)</t>
  </si>
  <si>
    <t xml:space="preserve">Corynebacterium	39,53
Proteus	29,19
unclassified Enterobacteriaceae	24,17
</t>
  </si>
  <si>
    <t>Klebsiella; pneumoniae	++	Proteus; mirabilis	+	Staphylococcus; aureus	++	Corynebacterium; striatum 	+	Candida; glabrata	++</t>
  </si>
  <si>
    <t xml:space="preserve">Enterococcus	71,45
Staphylococcus	17,54
</t>
  </si>
  <si>
    <t>Enterococcus; faecium 	++	Candida; albicans	++	Staphylococcus; haemolyticus	+</t>
  </si>
  <si>
    <t>100% Rhizopus microsporus</t>
  </si>
  <si>
    <t xml:space="preserve">SARS CoV2	33,33
Curtobacterium_sp_B8	33,33
Propionibacterium_acnes	22,22
Streptococcus_sanguinis	11,11
</t>
  </si>
  <si>
    <t>Pseudomonas_sp.	22,18
Coronaviridae		14,09
Acinetobacter_sp.	12,79
Escherichia_coli	10,49</t>
  </si>
  <si>
    <t>Enterococcus; faecium 	+	Staphylococcus; haemolyticus 	(+)	Candida; albicans	+	Candida; glabrata	+	Stphylococcus; epidermidis	+</t>
  </si>
  <si>
    <t>Normal oral/pharyngeal flora (22d a.m. - sputum)
Sphingobium cloacae (19d a.m. - sputum)
Negative (16d a.m. - BAL)
Negative (13d a.m. - sputum)
Negative (8d a.m. - tracheal secretions)
Mixed flora (apathogenic streptococci an neisseria) (2d a.m. - BAL)</t>
  </si>
  <si>
    <t xml:space="preserve">Staphylococcus	18,32
Bacteroides	17,25
Cloacibacterium	14,74
Lawsonella	13,57
</t>
  </si>
  <si>
    <t>Propionibacterium_acnes	28,41
Enhydrobacter_aerosaccus	28,41
Bradyrhizobium_sp_DFCI_1	28,41
Corynebacterium_kroppenstedtii	14,20</t>
  </si>
  <si>
    <t>Pseudomonas_sp.	23,7
Acinetobacter_sp.	21,45
Escherichia_coli	15,37</t>
  </si>
  <si>
    <t>Enterococcus; faecium 	(+)	Staphylococcus; haemolyticus 	(+)	Candida; albicans/africana	(+)	Candida; glabrata	(+)</t>
  </si>
  <si>
    <t xml:space="preserve">Acinetobacter	22,31
Cloacibacterium	14,80
unclassified Comamonadaceae	10,28
</t>
  </si>
  <si>
    <t xml:space="preserve">SARS CoV2	68,42
Propionibacterium_acnes	10,53
</t>
  </si>
  <si>
    <t xml:space="preserve">Coronaviridae		49,78
Pseudomonas_sp.	12,43
</t>
  </si>
  <si>
    <t>Enterococcus; faecium 	(+)	Candida; glabrata	(+)	Candida; albicans/africana	(+)	Actinomyces israelii	(+)</t>
  </si>
  <si>
    <t>Control</t>
  </si>
  <si>
    <t xml:space="preserve">Streptococcus_salivarius	41,51
</t>
  </si>
  <si>
    <t>Streptococcus; salivarius	+	Streptococcus; constellatus	+	Streptococcus; parasanquinis	+	Enterococcus; faecalis	n.a.</t>
  </si>
  <si>
    <t>Enterobacter; cloacae	(+)	Pseudomonas; aeruginosa	(+)	Pseudomonas; aeruginosa	(+)	Pseudomonas; aeruginosa	(+)	Enterococcus; faecium	(+)	Klebsiella; oxytoca	(+)</t>
  </si>
  <si>
    <t xml:space="preserve">Veillonella_atypica	12,82
Enhydrobacter_aerosaccus	10,26
Escherichia_coli	10,26
Rothia_mucilaginosa	10,26
Streptococcus_sp_oral_taxon_058	10,26
</t>
  </si>
  <si>
    <t>Escherichia_coli	13,23
Achromobacter_sp.	12,8
Pseudomonas_sp.	12,52
Streptococcus_sp.	11,62</t>
  </si>
  <si>
    <t>Streptococcus; mitis/oralis	+	Streptococcus; mitis/oralis	(+)	Lactobacillus; casei/paracasei/rhamnosus	(+)	Staphylococcus; aureus	(+)	Granulicatella adiacens	(+)	Schizophyllum commune	(+)	Slackia; exigua	(+)	Propionibacterium; acidifaciens 	(+)</t>
  </si>
  <si>
    <t xml:space="preserve">Escherichia-Shigella	40,21
Cloacibacterium	10,8
</t>
  </si>
  <si>
    <t xml:space="preserve">Enhydrobacter_aerosaccus	13,64
Propionibacterium_acnes	11,36
Rhodococcus_erythropolis	11,36
</t>
  </si>
  <si>
    <t xml:space="preserve">Escherichia_coli	18,03
Achromobacter_sp.	17,93
Pseudomonas_sp. 16,60
</t>
  </si>
  <si>
    <t>Lactobacillus; fermentum	(+)	Candida; albicans	n.a.</t>
  </si>
  <si>
    <t xml:space="preserve">Staphylococcus		17,16
unclassified Comamonadaceae		15,8
Cloacibacterium		11,69
</t>
  </si>
  <si>
    <t xml:space="preserve">Propionibacterium_acnes	15,79
Escherichia_coli	15,79
Streptococcus_infantis	10,53
</t>
  </si>
  <si>
    <t xml:space="preserve">Escherichia_coli	24,41
Achromobacter_sp.	23,67
Pseudomonas_sp.	17,73
</t>
  </si>
  <si>
    <t>Candida; albicans	+	Staphylococcus; epidermidis	n.a.	Enterococcus; faecium	n.a.	Cutibacterium; acnes 	(+)</t>
  </si>
  <si>
    <t xml:space="preserve">Acinetobacter		28,93
Cloacibacterium		21,39
</t>
  </si>
  <si>
    <t>Xanthomonas_perforans	33,33
Murine_osteosarcoma_virus	33,33
Streptococcus_sp_F0442	33,33</t>
  </si>
  <si>
    <t>Pseudomonas_sp.	34,43
Staphylococcus_sp.	11,07
Achromobacter_sp.	10,9
Escherichia_coli	10,73</t>
  </si>
  <si>
    <t>Serratia; marcescens	(+)	Staphylococcus; epidermidis	(+)	Candida; albicans	(+)</t>
  </si>
  <si>
    <t>Trachealsekret:
1. + Serratia marcescens
2. + Proteus vulgaris
3. + Streptokokken der "Viridans"-Gruppe
4. ++ Streptococcus anginosus
5. + Neisseria sp.</t>
  </si>
  <si>
    <t xml:space="preserve">Cloacibacterium		15,91
Ralstonia		12,8
Staphylococcus		10,08
</t>
  </si>
  <si>
    <t>Propionibacterium_acnes	16,67
Streptococcus_infantis	12,5
Actinomyces_sp_ICM47	11,11</t>
  </si>
  <si>
    <t xml:space="preserve">Bacteroides_sp.	29,83
Escherichia_coli	15,71
Achromobacter_sp.	14,92
</t>
  </si>
  <si>
    <t>Enterococcus; faecalis	++	Staphylococcus; epidermidis	(+)	Bacteroides; thetaiotaomicron	++</t>
  </si>
  <si>
    <t xml:space="preserve">Streptococcus		53,06
Escherichia-Shigella		25,05
</t>
  </si>
  <si>
    <t xml:space="preserve">Staphylococcus_sp.	46,21
Staphylococcus_warneri	34,33
</t>
  </si>
  <si>
    <t>Escherichia; coli	++	Staphylococcus; aureus	++	Streptococcus; oralis	++	Bacteroides; uniformis	(+)	Streptococcus; anginosus	(+)	Lactobacillus; gasseri	++</t>
  </si>
  <si>
    <t>Lactobacillus; casei / paracasei / rhamnosus	++	Corynebacterium; simulans	(+)	Lactobacillus; rhamnosus	++	Veillonella; atypica	++	Streptococcus; parasanquinis	++	Propionibacterium; freudenreichii	++	Acidaminococcus; intestini	++	Lactomacillus; delbrueckii 	+</t>
  </si>
  <si>
    <t xml:space="preserve">Clostridium_sensu_strictu		25,7
Bacteroides		24,17
Prevotella			10,18
</t>
  </si>
  <si>
    <t>Hafnia; alvei	++	Enterobacter; asburiae	++	Lactococcus; lactis	++	Staphylococcus; aureus	+	Candida; glabrata	++	Bacteroides; thetaiotaomicron	+</t>
  </si>
  <si>
    <t>Lactobacillus		26,58
Acinetobacter	11,30</t>
  </si>
  <si>
    <t xml:space="preserve">Streptococcus	39,62
Lactobacillus		18,59
</t>
  </si>
  <si>
    <t xml:space="preserve">Escherichia-Shigella		52,47
</t>
  </si>
  <si>
    <r>
      <rPr>
        <sz val="12"/>
        <color theme="1"/>
        <rFont val="Calibri"/>
        <family val="2"/>
        <scheme val="minor"/>
      </rPr>
      <t>Candida_glabrata	65,54</t>
    </r>
    <r>
      <rPr>
        <sz val="11"/>
        <color theme="1"/>
        <rFont val="Calibri"/>
        <family val="2"/>
        <scheme val="minor"/>
      </rPr>
      <t xml:space="preserve">
Propionibacterium_acnes	12,48</t>
    </r>
  </si>
  <si>
    <r>
      <rPr>
        <sz val="12"/>
        <color theme="1"/>
        <rFont val="Calibri"/>
        <family val="2"/>
        <scheme val="minor"/>
      </rPr>
      <t>Candida_glabrata	56,57</t>
    </r>
    <r>
      <rPr>
        <sz val="11"/>
        <color theme="1"/>
        <rFont val="Calibri"/>
        <family val="2"/>
        <scheme val="minor"/>
      </rPr>
      <t xml:space="preserve">
</t>
    </r>
  </si>
  <si>
    <r>
      <t xml:space="preserve">Coronaviridae			86,1
</t>
    </r>
    <r>
      <rPr>
        <sz val="12"/>
        <color theme="1"/>
        <rFont val="Calibri"/>
        <family val="2"/>
        <scheme val="minor"/>
      </rPr>
      <t>Enterococcus_faecium	11,8</t>
    </r>
    <r>
      <rPr>
        <sz val="11"/>
        <color theme="1"/>
        <rFont val="Calibri"/>
        <family val="2"/>
        <scheme val="minor"/>
      </rPr>
      <t xml:space="preserve">
</t>
    </r>
  </si>
  <si>
    <r>
      <t xml:space="preserve">SARS CoV 2	55,32
Propionibacterium_acnes	13,41
</t>
    </r>
    <r>
      <rPr>
        <sz val="12"/>
        <color theme="1"/>
        <rFont val="Calibri"/>
        <family val="2"/>
        <scheme val="minor"/>
      </rPr>
      <t>Candida_glabrata	10,90</t>
    </r>
    <r>
      <rPr>
        <sz val="11"/>
        <color theme="1"/>
        <rFont val="Calibri"/>
        <family val="2"/>
        <scheme val="minor"/>
      </rPr>
      <t xml:space="preserve">
</t>
    </r>
  </si>
  <si>
    <r>
      <t xml:space="preserve">Streptococcus	45,74
</t>
    </r>
    <r>
      <rPr>
        <sz val="12"/>
        <color theme="1"/>
        <rFont val="Calibri"/>
        <family val="2"/>
        <scheme val="minor"/>
      </rPr>
      <t>Staphylococcus	15,49</t>
    </r>
    <r>
      <rPr>
        <sz val="11"/>
        <color theme="1"/>
        <rFont val="Calibri"/>
        <family val="2"/>
        <scheme val="minor"/>
      </rPr>
      <t xml:space="preserve">
Gemella	11,76
Escherichia-Shigella	11,26
</t>
    </r>
  </si>
  <si>
    <r>
      <rPr>
        <sz val="12"/>
        <color theme="1"/>
        <rFont val="Calibri"/>
        <family val="2"/>
        <scheme val="minor"/>
      </rPr>
      <t>Staphylococcus_aureus	45,26</t>
    </r>
    <r>
      <rPr>
        <sz val="11"/>
        <color theme="1"/>
        <rFont val="Calibri"/>
        <family val="2"/>
        <scheme val="minor"/>
      </rPr>
      <t xml:space="preserve">
Pseudomonas_sp.	23,15
Coronaviridae		19,4
Streptococcus_sp.	19,28
Megasphaera_cerevisiae	11,27
Enterobacter_sp.	11,14</t>
    </r>
  </si>
  <si>
    <r>
      <rPr>
        <sz val="12"/>
        <color theme="1"/>
        <rFont val="Calibri"/>
        <family val="2"/>
        <scheme val="minor"/>
      </rPr>
      <t>Enterococcus	75</t>
    </r>
    <r>
      <rPr>
        <sz val="11"/>
        <color theme="1"/>
        <rFont val="Calibri"/>
        <family val="2"/>
        <scheme val="minor"/>
      </rPr>
      <t xml:space="preserve">
</t>
    </r>
  </si>
  <si>
    <r>
      <rPr>
        <sz val="12"/>
        <color theme="1"/>
        <rFont val="Calibri"/>
        <family val="2"/>
        <scheme val="minor"/>
      </rPr>
      <t>Enterococcus_faecium 56,0</t>
    </r>
    <r>
      <rPr>
        <sz val="11"/>
        <color theme="1"/>
        <rFont val="Calibri"/>
        <family val="2"/>
        <scheme val="minor"/>
      </rPr>
      <t xml:space="preserve">
Clostridium_sp.	20,12
Acinetobacter_sp.	14,35
Staphylococcus_sp.	12,82
Streptomyces_cinnamoneus	10,23</t>
    </r>
  </si>
  <si>
    <r>
      <rPr>
        <sz val="12"/>
        <color theme="1"/>
        <rFont val="Calibri"/>
        <family val="2"/>
        <scheme val="minor"/>
      </rPr>
      <t>Lactobacillus	52,86</t>
    </r>
    <r>
      <rPr>
        <sz val="11"/>
        <color theme="1"/>
        <rFont val="Calibri"/>
        <family val="2"/>
        <scheme val="minor"/>
      </rPr>
      <t xml:space="preserve">
Prevotella	34,35
</t>
    </r>
  </si>
  <si>
    <r>
      <rPr>
        <sz val="12"/>
        <color theme="1"/>
        <rFont val="Calibri"/>
        <family val="2"/>
        <scheme val="minor"/>
      </rPr>
      <t xml:space="preserve">Candida_albicans	28,09
Lactobacillus_rhamnosus	18,06
</t>
    </r>
    <r>
      <rPr>
        <sz val="11"/>
        <color theme="1"/>
        <rFont val="Calibri"/>
        <family val="2"/>
        <scheme val="minor"/>
      </rPr>
      <t xml:space="preserve">Human_herpesvirus_4	14,04
Lactobacillus_zeae	10,03
</t>
    </r>
  </si>
  <si>
    <r>
      <rPr>
        <sz val="12"/>
        <color theme="1"/>
        <rFont val="Calibri"/>
        <family val="2"/>
        <scheme val="minor"/>
      </rPr>
      <t>Enterococcus_faecium	53,34</t>
    </r>
    <r>
      <rPr>
        <sz val="11"/>
        <color theme="1"/>
        <rFont val="Calibri"/>
        <family val="2"/>
        <scheme val="minor"/>
      </rPr>
      <t xml:space="preserve">
Propionibacterium_acnes	13,91
</t>
    </r>
  </si>
  <si>
    <r>
      <rPr>
        <sz val="12"/>
        <color theme="1"/>
        <rFont val="Calibri"/>
        <family val="2"/>
        <scheme val="minor"/>
      </rPr>
      <t>Enterococcus_faecium	63,04</t>
    </r>
    <r>
      <rPr>
        <sz val="11"/>
        <color theme="1"/>
        <rFont val="Calibri"/>
        <family val="2"/>
        <scheme val="minor"/>
      </rPr>
      <t xml:space="preserve">
Clostridium_sp.		17,51
Acinetobacter_sp.		12,6
</t>
    </r>
  </si>
  <si>
    <r>
      <rPr>
        <sz val="12"/>
        <color theme="1"/>
        <rFont val="Calibri"/>
        <family val="2"/>
        <scheme val="minor"/>
      </rPr>
      <t>Staphylococcus	66,30</t>
    </r>
    <r>
      <rPr>
        <sz val="11"/>
        <color theme="1"/>
        <rFont val="Calibri"/>
        <family val="2"/>
        <scheme val="minor"/>
      </rPr>
      <t xml:space="preserve">
Prevotella	23,69
</t>
    </r>
  </si>
  <si>
    <r>
      <t>Human_herpesvirus_4	23,60
Alloscardovia_omnicolens	20,22
S</t>
    </r>
    <r>
      <rPr>
        <sz val="12"/>
        <color theme="1"/>
        <rFont val="Calibri"/>
        <family val="2"/>
        <scheme val="minor"/>
      </rPr>
      <t>taphylococcus_aureus	17,98</t>
    </r>
    <r>
      <rPr>
        <sz val="11"/>
        <color theme="1"/>
        <rFont val="Calibri"/>
        <family val="2"/>
        <scheme val="minor"/>
      </rPr>
      <t xml:space="preserve">
Staphylococcus_phage_PT1028	11,24
</t>
    </r>
  </si>
  <si>
    <r>
      <rPr>
        <sz val="12"/>
        <color theme="1"/>
        <rFont val="Calibri"/>
        <family val="2"/>
        <scheme val="minor"/>
      </rPr>
      <t>Staphylococcus_aureus	79,78</t>
    </r>
    <r>
      <rPr>
        <sz val="11"/>
        <color theme="1"/>
        <rFont val="Calibri"/>
        <family val="2"/>
        <scheme val="minor"/>
      </rPr>
      <t xml:space="preserve">
Pseudomonas_sp.	46,21
Enterobacter_sp.	20,06
Macrococcus_sp.	10,13</t>
    </r>
  </si>
  <si>
    <r>
      <rPr>
        <sz val="12"/>
        <color theme="1"/>
        <rFont val="Calibri"/>
        <family val="2"/>
        <scheme val="minor"/>
      </rPr>
      <t xml:space="preserve">Klebsiella_pneumoniae	75,60 </t>
    </r>
    <r>
      <rPr>
        <sz val="11"/>
        <color theme="1"/>
        <rFont val="Calibri"/>
        <family val="2"/>
        <scheme val="minor"/>
      </rPr>
      <t xml:space="preserve">(Candida_glabrata	0,13)
</t>
    </r>
  </si>
  <si>
    <r>
      <rPr>
        <sz val="12"/>
        <color theme="1"/>
        <rFont val="Calibri"/>
        <family val="2"/>
        <scheme val="minor"/>
      </rPr>
      <t>Klebsiella_pneumoniae	72,71</t>
    </r>
    <r>
      <rPr>
        <sz val="11"/>
        <color theme="1"/>
        <rFont val="Calibri"/>
        <family val="2"/>
        <scheme val="minor"/>
      </rPr>
      <t xml:space="preserve">
Staphylococcus_sp.		16,15</t>
    </r>
  </si>
  <si>
    <r>
      <rPr>
        <sz val="12"/>
        <color theme="1"/>
        <rFont val="Calibri"/>
        <family val="2"/>
        <scheme val="minor"/>
      </rPr>
      <t>Candida_glabrata	74,29</t>
    </r>
    <r>
      <rPr>
        <sz val="11"/>
        <color theme="1"/>
        <rFont val="Calibri"/>
        <family val="2"/>
        <scheme val="minor"/>
      </rPr>
      <t xml:space="preserve">
</t>
    </r>
  </si>
  <si>
    <r>
      <rPr>
        <sz val="12"/>
        <color theme="1"/>
        <rFont val="Calibri"/>
        <family val="2"/>
        <scheme val="minor"/>
      </rPr>
      <t xml:space="preserve">Enterococcus_faecium 41,32
Staphylococcus_sp.	17,55
</t>
    </r>
    <r>
      <rPr>
        <sz val="11"/>
        <color theme="1"/>
        <rFont val="Calibri"/>
        <family val="2"/>
        <scheme val="minor"/>
      </rPr>
      <t xml:space="preserve">Clostridium_sp.	15,73
Pseudomonas_sp.	12,12
</t>
    </r>
    <r>
      <rPr>
        <sz val="12"/>
        <color theme="1"/>
        <rFont val="Calibri"/>
        <family val="2"/>
        <scheme val="minor"/>
      </rPr>
      <t>Candida_glabrata	11,39</t>
    </r>
    <r>
      <rPr>
        <sz val="11"/>
        <color theme="1"/>
        <rFont val="Calibri"/>
        <family val="2"/>
        <scheme val="minor"/>
      </rPr>
      <t xml:space="preserve">
Acinetobacter_sp.	10,34
</t>
    </r>
  </si>
  <si>
    <r>
      <rPr>
        <sz val="12"/>
        <color theme="1"/>
        <rFont val="Calibri"/>
        <family val="2"/>
        <scheme val="minor"/>
      </rPr>
      <t>Streptococcus	39,07</t>
    </r>
    <r>
      <rPr>
        <sz val="11"/>
        <color theme="1"/>
        <rFont val="Calibri"/>
        <family val="2"/>
        <scheme val="minor"/>
      </rPr>
      <t xml:space="preserve">
Veillonella	25,58
</t>
    </r>
  </si>
  <si>
    <r>
      <rPr>
        <sz val="12"/>
        <color theme="1"/>
        <rFont val="Calibri"/>
        <family val="2"/>
        <scheme val="minor"/>
      </rPr>
      <t>Streptococcus_sp.		52,59</t>
    </r>
    <r>
      <rPr>
        <sz val="11"/>
        <color theme="1"/>
        <rFont val="Calibri"/>
        <family val="2"/>
        <scheme val="minor"/>
      </rPr>
      <t xml:space="preserve">
</t>
    </r>
  </si>
  <si>
    <r>
      <rPr>
        <sz val="12"/>
        <color theme="1"/>
        <rFont val="Calibri"/>
        <family val="2"/>
        <scheme val="minor"/>
      </rPr>
      <t>Pseudomonas	24,9</t>
    </r>
    <r>
      <rPr>
        <sz val="11"/>
        <color theme="1"/>
        <rFont val="Calibri"/>
        <family val="2"/>
        <scheme val="minor"/>
      </rPr>
      <t xml:space="preserve">
Enterococcus	13,49
Acinetobacter		12,0
Bacteroides	10,127
</t>
    </r>
  </si>
  <si>
    <r>
      <rPr>
        <sz val="12"/>
        <color theme="1"/>
        <rFont val="Calibri"/>
        <family val="2"/>
        <scheme val="minor"/>
      </rPr>
      <t xml:space="preserve">Staphylococcus_sp.		44,43
Escherichia_coli	27,21
</t>
    </r>
    <r>
      <rPr>
        <sz val="11"/>
        <color theme="1"/>
        <rFont val="Calibri"/>
        <family val="2"/>
        <scheme val="minor"/>
      </rPr>
      <t>Achromobacter_sp.	24,0
Enterobacter_sp.	20,32</t>
    </r>
  </si>
  <si>
    <r>
      <rPr>
        <sz val="12"/>
        <color theme="1"/>
        <rFont val="Calibri"/>
        <family val="2"/>
        <scheme val="minor"/>
      </rPr>
      <t xml:space="preserve">Lactobacillus		36,71
Streptococcus		33,74
</t>
    </r>
    <r>
      <rPr>
        <sz val="11"/>
        <color theme="1"/>
        <rFont val="Calibri"/>
        <family val="2"/>
        <scheme val="minor"/>
      </rPr>
      <t>Prevotella		11,62</t>
    </r>
  </si>
  <si>
    <t>Blood culture (premortal)</t>
  </si>
  <si>
    <t>Respiratory tract culture (premortal e.g. sputum, tracheal secretions, BAL)</t>
  </si>
  <si>
    <t>Molecular/PCR (premortal except SARS-CoV-2)</t>
  </si>
  <si>
    <t>Table S1. Clinical data of the study cohort</t>
  </si>
  <si>
    <t>COVID-19</t>
  </si>
  <si>
    <t>Hypertension, chronic alcohol abuse, 
liver cirrhosis</t>
  </si>
  <si>
    <t>NA</t>
  </si>
  <si>
    <t>Rupture of aortic 
aneurysm</t>
  </si>
  <si>
    <t>Sepsis,
Pulmonary artery embolism</t>
  </si>
  <si>
    <t>Table S2. Laboratory parameters of the study cohort</t>
  </si>
  <si>
    <t>Cultivation (Vero CCL-81 )</t>
  </si>
  <si>
    <t>Table S3. Virus isolation</t>
  </si>
  <si>
    <t>Table S5. Viral genome variants</t>
  </si>
  <si>
    <t>Table S6. Histopathology COVID-19</t>
  </si>
  <si>
    <t>Culture (lung tissue)</t>
  </si>
  <si>
    <t>Age-range</t>
  </si>
  <si>
    <t>76-80</t>
  </si>
  <si>
    <t>80-85</t>
  </si>
  <si>
    <t>90-95</t>
  </si>
  <si>
    <t>70-75</t>
  </si>
  <si>
    <t>66-70</t>
  </si>
  <si>
    <t>50-55</t>
  </si>
  <si>
    <t>60-65</t>
  </si>
  <si>
    <t>56-60</t>
  </si>
  <si>
    <t>60-64</t>
  </si>
  <si>
    <t>Colorectal cancer, coronary artery disease, COPD</t>
  </si>
  <si>
    <t>Chronic kidney disease, coronary artery disease, diabetes mellitus type II, hypertension, COPD</t>
  </si>
  <si>
    <t>Chronic kidney disease, coronary artery disease, diabetes mellitus type II, hypertension, obesity, sleep apnea</t>
  </si>
  <si>
    <t>Chronic kidney disease, coronary artery disease, diabetes mellitus type II, hypertension, obesity, precedent influenza A infection</t>
  </si>
  <si>
    <t>Chronic kidney disease, peripheral artery disease, coronary artery disease, Alzheimer's disease, amyloidosis (heart), follicular lymphoma</t>
  </si>
  <si>
    <t>Coronary artery disease, diabetes mellitus type II, obesity,  sleep apnea, COPD, acute pyelonephritis</t>
  </si>
  <si>
    <t>Peripheral artery disease, diabetes mellitus type II, hypertension, cerebrovascular disease, previous cerebral infarction</t>
  </si>
  <si>
    <t>Coronary artery disease,  diabetes mellitus type II, sleep apnea, COPD, MGUS, MRSA bacteremia</t>
  </si>
  <si>
    <t>Coronary artery disease,  diabetes mellitus type II, chronic kidney disease, hypertension, peripheral artery disease</t>
  </si>
  <si>
    <t>Myasthenia gravis, lung infarction &amp; peripheral pulmonary artery embolism</t>
  </si>
  <si>
    <t>Chronic kidney disease, coronary artery disease,  hypertension, diabetes mellitus type II, hyperuricemia, hyperlipidemia</t>
  </si>
  <si>
    <t>Heart failure, hypertension, diabetes mellitus type II, chronic kidney disease</t>
  </si>
  <si>
    <t>Diabetes mellitus type II, bekhterev syndrome, chronic kidney disease, hypertension, aortic insufficiency, pericarditis</t>
  </si>
  <si>
    <t xml:space="preserve">Secondary acute myeloid leukemia, diabetes mellitus type II, </t>
  </si>
  <si>
    <t>Acute pneumonia</t>
  </si>
  <si>
    <t xml:space="preserve">Y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font>
    <font>
      <sz val="11"/>
      <color theme="1"/>
      <name val="Calibri (Textkörper)_x0000_"/>
    </font>
    <font>
      <sz val="11"/>
      <color rgb="FF000000"/>
      <name val="Calibri"/>
      <family val="2"/>
    </font>
    <font>
      <b/>
      <sz val="10"/>
      <color rgb="FF000000"/>
      <name val="Calibri"/>
      <family val="2"/>
    </font>
    <font>
      <b/>
      <sz val="8"/>
      <color rgb="FF000000"/>
      <name val="Calibri"/>
      <family val="2"/>
    </font>
    <font>
      <sz val="8"/>
      <color rgb="FF000000"/>
      <name val="Calibri"/>
      <family val="2"/>
    </font>
    <font>
      <b/>
      <sz val="12"/>
      <color rgb="FF000000"/>
      <name val="Calibri"/>
      <family val="2"/>
    </font>
    <font>
      <sz val="12"/>
      <color theme="1"/>
      <name val="Calibri"/>
      <family val="2"/>
    </font>
    <font>
      <sz val="12"/>
      <color rgb="FF000000"/>
      <name val="Calibri"/>
      <family val="2"/>
    </font>
    <font>
      <sz val="8"/>
      <color rgb="FF000000"/>
      <name val="Arial"/>
      <family val="2"/>
    </font>
    <font>
      <sz val="12"/>
      <color theme="1"/>
      <name val="Arial"/>
      <family val="2"/>
    </font>
    <font>
      <b/>
      <sz val="10"/>
      <color rgb="FF000000"/>
      <name val="Calibri"/>
      <family val="2"/>
      <scheme val="minor"/>
    </font>
    <font>
      <sz val="10"/>
      <color theme="1"/>
      <name val="Calibri"/>
      <family val="2"/>
      <scheme val="minor"/>
    </font>
    <font>
      <sz val="10"/>
      <color rgb="FF000000"/>
      <name val="Calibri"/>
      <family val="2"/>
      <scheme val="minor"/>
    </font>
    <font>
      <sz val="10"/>
      <name val="Calibri"/>
      <family val="2"/>
      <scheme val="minor"/>
    </font>
    <font>
      <sz val="10"/>
      <color theme="1"/>
      <name val="Calibri"/>
      <family val="2"/>
    </font>
    <font>
      <sz val="10"/>
      <color rgb="FF000000"/>
      <name val="Calibri"/>
      <family val="2"/>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s>
  <cellStyleXfs count="2">
    <xf numFmtId="0" fontId="0" fillId="0" borderId="0"/>
    <xf numFmtId="0" fontId="12" fillId="0" borderId="0"/>
  </cellStyleXfs>
  <cellXfs count="84">
    <xf numFmtId="0" fontId="0" fillId="0" borderId="0" xfId="0"/>
    <xf numFmtId="0" fontId="3" fillId="0" borderId="0" xfId="0" applyFont="1"/>
    <xf numFmtId="0" fontId="4" fillId="0" borderId="0" xfId="0" applyFont="1" applyFill="1"/>
    <xf numFmtId="0" fontId="4" fillId="0" borderId="0" xfId="0" quotePrefix="1" applyFont="1" applyFill="1"/>
    <xf numFmtId="0" fontId="5" fillId="0" borderId="0" xfId="0" applyFont="1" applyFill="1" applyBorder="1" applyAlignment="1">
      <alignment horizontal="left" vertical="top" wrapText="1" readingOrder="1"/>
    </xf>
    <xf numFmtId="0" fontId="0" fillId="0" borderId="0" xfId="0" applyFill="1" applyBorder="1" applyAlignment="1">
      <alignment horizontal="left"/>
    </xf>
    <xf numFmtId="0" fontId="8" fillId="0" borderId="0" xfId="0" applyFont="1" applyAlignment="1">
      <alignment vertical="center"/>
    </xf>
    <xf numFmtId="0" fontId="8" fillId="0" borderId="1" xfId="0" applyFont="1" applyBorder="1" applyAlignment="1">
      <alignment vertical="center"/>
    </xf>
    <xf numFmtId="0" fontId="10" fillId="0" borderId="0" xfId="0" applyFont="1"/>
    <xf numFmtId="0" fontId="9" fillId="0" borderId="0" xfId="0" applyFont="1" applyAlignment="1">
      <alignment horizontal="center" vertical="center" wrapText="1"/>
    </xf>
    <xf numFmtId="0" fontId="9" fillId="0" borderId="0" xfId="0" applyFont="1" applyAlignment="1">
      <alignment vertical="center"/>
    </xf>
    <xf numFmtId="0" fontId="9" fillId="0" borderId="0" xfId="0" applyFont="1" applyAlignment="1">
      <alignment horizontal="center" vertical="center"/>
    </xf>
    <xf numFmtId="0" fontId="11" fillId="0" borderId="0" xfId="0" applyFont="1" applyAlignment="1">
      <alignment horizontal="center" vertical="center" wrapText="1"/>
    </xf>
    <xf numFmtId="0" fontId="11" fillId="0" borderId="0" xfId="0" applyFont="1" applyAlignment="1">
      <alignment vertical="center"/>
    </xf>
    <xf numFmtId="0" fontId="10" fillId="0" borderId="0" xfId="0" applyFont="1" applyAlignment="1">
      <alignment horizontal="center" vertical="center"/>
    </xf>
    <xf numFmtId="0" fontId="11" fillId="0" borderId="0" xfId="0" applyFont="1" applyAlignment="1">
      <alignment horizontal="center" vertical="center"/>
    </xf>
    <xf numFmtId="0" fontId="11" fillId="0" borderId="1" xfId="0" applyFont="1" applyBorder="1" applyAlignment="1">
      <alignment horizontal="center" vertical="center" wrapText="1"/>
    </xf>
    <xf numFmtId="0" fontId="11" fillId="0" borderId="1" xfId="0" applyFont="1" applyBorder="1" applyAlignment="1">
      <alignment vertical="center"/>
    </xf>
    <xf numFmtId="0" fontId="10" fillId="0" borderId="1" xfId="0" applyFont="1" applyBorder="1" applyAlignment="1">
      <alignment horizontal="center" vertical="center"/>
    </xf>
    <xf numFmtId="0" fontId="3" fillId="0" borderId="0" xfId="0" applyFont="1" applyBorder="1" applyAlignment="1">
      <alignment horizontal="left" vertical="top"/>
    </xf>
    <xf numFmtId="0" fontId="7" fillId="0" borderId="0" xfId="0" applyFont="1" applyBorder="1" applyAlignment="1">
      <alignment horizontal="left" vertical="top" wrapText="1"/>
    </xf>
    <xf numFmtId="0" fontId="10" fillId="0" borderId="0" xfId="0" applyFont="1" applyBorder="1" applyAlignment="1">
      <alignment horizontal="left" vertical="top" wrapText="1"/>
    </xf>
    <xf numFmtId="0" fontId="8" fillId="0" borderId="0" xfId="0" applyFont="1" applyBorder="1" applyAlignment="1">
      <alignment horizontal="left" vertical="top" wrapText="1"/>
    </xf>
    <xf numFmtId="0" fontId="10" fillId="0" borderId="0" xfId="0" applyFont="1" applyAlignment="1">
      <alignment horizontal="left"/>
    </xf>
    <xf numFmtId="0" fontId="9" fillId="0" borderId="0" xfId="0" applyFont="1" applyAlignment="1">
      <alignment horizontal="left" vertical="center"/>
    </xf>
    <xf numFmtId="0" fontId="11" fillId="0" borderId="0" xfId="0" applyFont="1" applyAlignment="1">
      <alignment horizontal="left" vertical="center"/>
    </xf>
    <xf numFmtId="0" fontId="11" fillId="0" borderId="1" xfId="0" applyFont="1" applyBorder="1" applyAlignment="1">
      <alignment horizontal="left" vertical="center"/>
    </xf>
    <xf numFmtId="0" fontId="10" fillId="0" borderId="2" xfId="0" applyFont="1" applyBorder="1" applyAlignment="1">
      <alignment horizontal="left"/>
    </xf>
    <xf numFmtId="0" fontId="10" fillId="0" borderId="2" xfId="0" applyFont="1" applyBorder="1"/>
    <xf numFmtId="0" fontId="10" fillId="0" borderId="1" xfId="0" applyFont="1" applyBorder="1"/>
    <xf numFmtId="0" fontId="7" fillId="0" borderId="1" xfId="0" applyFont="1" applyBorder="1" applyAlignment="1">
      <alignment horizontal="center" vertical="center"/>
    </xf>
    <xf numFmtId="0" fontId="9" fillId="0" borderId="0" xfId="0" applyFont="1" applyAlignment="1">
      <alignment horizontal="right" vertical="center"/>
    </xf>
    <xf numFmtId="0" fontId="9" fillId="0" borderId="2" xfId="0" applyFont="1" applyBorder="1" applyAlignment="1">
      <alignment horizontal="right" vertical="center"/>
    </xf>
    <xf numFmtId="0" fontId="11" fillId="0" borderId="0" xfId="0" applyFont="1" applyAlignment="1">
      <alignment horizontal="right" vertical="center"/>
    </xf>
    <xf numFmtId="0" fontId="11" fillId="0" borderId="1" xfId="0" applyFont="1" applyBorder="1" applyAlignment="1">
      <alignment horizontal="right" vertical="center"/>
    </xf>
    <xf numFmtId="0" fontId="0" fillId="0" borderId="0" xfId="0" applyFont="1" applyFill="1" applyAlignment="1">
      <alignment vertical="top"/>
    </xf>
    <xf numFmtId="0" fontId="0" fillId="0" borderId="0" xfId="0" applyFont="1" applyAlignment="1">
      <alignment horizontal="left" vertical="top" wrapText="1"/>
    </xf>
    <xf numFmtId="0" fontId="13" fillId="0" borderId="0" xfId="0" applyFont="1" applyAlignment="1">
      <alignment horizontal="left" vertical="top"/>
    </xf>
    <xf numFmtId="0" fontId="0" fillId="0" borderId="0" xfId="0" applyFont="1" applyAlignment="1">
      <alignment horizontal="left" vertical="top"/>
    </xf>
    <xf numFmtId="0" fontId="2" fillId="0" borderId="0" xfId="0" applyFont="1" applyAlignment="1">
      <alignment horizontal="left" vertical="top" wrapText="1"/>
    </xf>
    <xf numFmtId="0" fontId="10" fillId="0" borderId="0" xfId="0" applyFont="1" applyAlignment="1">
      <alignment horizontal="center"/>
    </xf>
    <xf numFmtId="0" fontId="14" fillId="0" borderId="0" xfId="0" applyFont="1" applyAlignment="1">
      <alignment horizontal="left" vertical="center" wrapText="1"/>
    </xf>
    <xf numFmtId="0" fontId="15" fillId="0" borderId="0" xfId="0" applyFont="1" applyAlignment="1">
      <alignment horizontal="left"/>
    </xf>
    <xf numFmtId="0" fontId="15" fillId="0" borderId="0" xfId="0" applyFont="1" applyAlignment="1">
      <alignment horizontal="left" vertical="top" wrapText="1"/>
    </xf>
    <xf numFmtId="0" fontId="16" fillId="0" borderId="0" xfId="0" applyFont="1" applyAlignment="1">
      <alignment horizontal="left" vertical="top" wrapText="1"/>
    </xf>
    <xf numFmtId="0" fontId="15" fillId="0" borderId="0" xfId="0" applyFont="1" applyAlignment="1">
      <alignment horizontal="left" vertical="top"/>
    </xf>
    <xf numFmtId="0" fontId="17" fillId="0" borderId="0" xfId="0" applyFont="1" applyAlignment="1">
      <alignment horizontal="left" vertical="top"/>
    </xf>
    <xf numFmtId="0" fontId="17"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6" fillId="0" borderId="0" xfId="0" applyFont="1" applyAlignment="1">
      <alignment horizontal="left" vertical="center" wrapText="1"/>
    </xf>
    <xf numFmtId="0" fontId="18" fillId="0" borderId="0" xfId="0" applyFont="1" applyAlignment="1">
      <alignment horizontal="left"/>
    </xf>
    <xf numFmtId="0" fontId="18" fillId="0" borderId="1" xfId="0" applyFont="1" applyBorder="1" applyAlignment="1">
      <alignment horizontal="left" vertical="top" wrapText="1"/>
    </xf>
    <xf numFmtId="0" fontId="19" fillId="0" borderId="0" xfId="0" applyFont="1" applyAlignment="1">
      <alignment horizontal="left" vertical="center" wrapText="1"/>
    </xf>
    <xf numFmtId="0" fontId="19" fillId="0" borderId="0" xfId="0" applyFont="1" applyAlignment="1">
      <alignment horizontal="left" vertical="center"/>
    </xf>
    <xf numFmtId="0" fontId="18" fillId="0" borderId="0" xfId="0" applyFont="1" applyAlignment="1">
      <alignment horizontal="left" vertical="top" wrapText="1"/>
    </xf>
    <xf numFmtId="0" fontId="18" fillId="0" borderId="0" xfId="0" applyFont="1" applyAlignment="1">
      <alignment horizontal="left" vertical="top"/>
    </xf>
    <xf numFmtId="14" fontId="18" fillId="0" borderId="0" xfId="0" applyNumberFormat="1" applyFont="1" applyAlignment="1">
      <alignment horizontal="left" vertical="top"/>
    </xf>
    <xf numFmtId="14" fontId="18" fillId="0" borderId="0" xfId="0" applyNumberFormat="1" applyFont="1" applyAlignment="1">
      <alignment horizontal="left" vertical="top" wrapText="1"/>
    </xf>
    <xf numFmtId="0" fontId="9" fillId="0" borderId="1" xfId="0" applyFont="1" applyBorder="1" applyAlignment="1">
      <alignment horizontal="center" vertical="center"/>
    </xf>
    <xf numFmtId="0" fontId="6" fillId="0" borderId="2" xfId="0" applyFont="1" applyBorder="1" applyAlignment="1">
      <alignment horizontal="left" vertical="center" wrapText="1"/>
    </xf>
    <xf numFmtId="0" fontId="6" fillId="0" borderId="0" xfId="0" applyFont="1" applyAlignment="1">
      <alignment horizontal="left" vertical="center" wrapText="1"/>
    </xf>
    <xf numFmtId="0" fontId="6" fillId="0" borderId="1" xfId="0" applyFont="1" applyBorder="1" applyAlignment="1">
      <alignment horizontal="left" vertical="center" wrapText="1"/>
    </xf>
    <xf numFmtId="0" fontId="9" fillId="0" borderId="1" xfId="0" applyFont="1" applyBorder="1" applyAlignment="1">
      <alignment horizontal="left" vertical="center"/>
    </xf>
    <xf numFmtId="0" fontId="9" fillId="0" borderId="3" xfId="0" applyFont="1" applyBorder="1" applyAlignment="1">
      <alignment horizontal="center" vertical="center"/>
    </xf>
    <xf numFmtId="0" fontId="10" fillId="0" borderId="2" xfId="0" applyFont="1" applyBorder="1" applyAlignment="1">
      <alignment vertical="center" wrapText="1"/>
    </xf>
    <xf numFmtId="0" fontId="9" fillId="0" borderId="2" xfId="0" applyFont="1" applyBorder="1" applyAlignment="1">
      <alignment horizontal="right" vertical="center"/>
    </xf>
    <xf numFmtId="0" fontId="11" fillId="0" borderId="0" xfId="0" applyFont="1" applyAlignment="1">
      <alignment horizontal="right" vertical="center"/>
    </xf>
    <xf numFmtId="0" fontId="10" fillId="0" borderId="0" xfId="0" applyFont="1"/>
    <xf numFmtId="0" fontId="10" fillId="0" borderId="1" xfId="0" applyFont="1" applyBorder="1"/>
    <xf numFmtId="0" fontId="11" fillId="0" borderId="2" xfId="0" applyFont="1" applyBorder="1" applyAlignment="1">
      <alignment vertical="center"/>
    </xf>
    <xf numFmtId="0" fontId="10" fillId="0" borderId="0" xfId="0" applyFont="1" applyBorder="1" applyAlignment="1">
      <alignment horizontal="left" vertical="top" wrapText="1"/>
    </xf>
    <xf numFmtId="0" fontId="6" fillId="0" borderId="0" xfId="0" applyFont="1" applyBorder="1" applyAlignment="1">
      <alignment horizontal="center" vertical="top" wrapText="1"/>
    </xf>
    <xf numFmtId="0" fontId="7" fillId="0" borderId="0" xfId="0" applyFont="1" applyBorder="1" applyAlignment="1">
      <alignment horizontal="center" vertical="top" wrapText="1"/>
    </xf>
    <xf numFmtId="0" fontId="7" fillId="0" borderId="0" xfId="0" applyFont="1" applyBorder="1" applyAlignment="1">
      <alignment horizontal="left" vertical="top" wrapText="1"/>
    </xf>
    <xf numFmtId="0" fontId="8" fillId="0" borderId="0" xfId="0" applyFont="1" applyBorder="1" applyAlignment="1">
      <alignment horizontal="left" vertical="top" wrapText="1"/>
    </xf>
    <xf numFmtId="0" fontId="6" fillId="0" borderId="1" xfId="0" applyFont="1" applyBorder="1" applyAlignment="1">
      <alignment horizontal="center" vertical="center"/>
    </xf>
    <xf numFmtId="0" fontId="10" fillId="0" borderId="0" xfId="0" applyFont="1" applyAlignment="1">
      <alignment vertical="center" wrapText="1"/>
    </xf>
    <xf numFmtId="0" fontId="7" fillId="0" borderId="3" xfId="0" applyFont="1" applyBorder="1" applyAlignment="1">
      <alignment horizontal="center" vertical="center"/>
    </xf>
    <xf numFmtId="0" fontId="10" fillId="0" borderId="3" xfId="0" applyFont="1" applyBorder="1" applyAlignment="1">
      <alignment vertical="top"/>
    </xf>
    <xf numFmtId="0" fontId="8" fillId="0" borderId="0" xfId="0" applyFont="1" applyAlignment="1">
      <alignment vertical="center"/>
    </xf>
    <xf numFmtId="0" fontId="8" fillId="0" borderId="2" xfId="0" applyFont="1" applyBorder="1" applyAlignment="1">
      <alignment vertical="center"/>
    </xf>
    <xf numFmtId="0" fontId="8" fillId="0" borderId="1" xfId="0" applyFont="1" applyBorder="1" applyAlignment="1">
      <alignment vertical="center"/>
    </xf>
    <xf numFmtId="0" fontId="10" fillId="0" borderId="2" xfId="0" applyFont="1" applyBorder="1"/>
  </cellXfs>
  <cellStyles count="2">
    <cellStyle name="Standard" xfId="0" builtinId="0"/>
    <cellStyle name="Standard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8391-3148-9D88-8880D2ABB674}"/>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1-8391-3148-9D88-8880D2ABB674}"/>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2-8391-3148-9D88-8880D2ABB674}"/>
            </c:ext>
          </c:extLst>
        </c:ser>
        <c:ser>
          <c:idx val="3"/>
          <c:order val="3"/>
          <c:spPr>
            <a:solidFill>
              <a:schemeClr val="accent4"/>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3-8391-3148-9D88-8880D2ABB674}"/>
            </c:ext>
          </c:extLst>
        </c:ser>
        <c:ser>
          <c:idx val="4"/>
          <c:order val="4"/>
          <c:spPr>
            <a:solidFill>
              <a:schemeClr val="accent5"/>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4-8391-3148-9D88-8880D2ABB674}"/>
            </c:ext>
          </c:extLst>
        </c:ser>
        <c:ser>
          <c:idx val="5"/>
          <c:order val="5"/>
          <c:spPr>
            <a:solidFill>
              <a:schemeClr val="accent6"/>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5-8391-3148-9D88-8880D2ABB674}"/>
            </c:ext>
          </c:extLst>
        </c:ser>
        <c:dLbls>
          <c:showLegendKey val="0"/>
          <c:showVal val="0"/>
          <c:showCatName val="0"/>
          <c:showSerName val="0"/>
          <c:showPercent val="0"/>
          <c:showBubbleSize val="0"/>
        </c:dLbls>
        <c:gapWidth val="219"/>
        <c:overlap val="100"/>
        <c:axId val="2122983776"/>
        <c:axId val="1818705968"/>
      </c:barChart>
      <c:catAx>
        <c:axId val="21229837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818705968"/>
        <c:crosses val="autoZero"/>
        <c:auto val="1"/>
        <c:lblAlgn val="ctr"/>
        <c:lblOffset val="100"/>
        <c:noMultiLvlLbl val="0"/>
      </c:catAx>
      <c:valAx>
        <c:axId val="181870596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12298377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3317-7E4F-AFFF-0E3615454FB4}"/>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1-3317-7E4F-AFFF-0E3615454FB4}"/>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2-3317-7E4F-AFFF-0E3615454FB4}"/>
            </c:ext>
          </c:extLst>
        </c:ser>
        <c:dLbls>
          <c:showLegendKey val="0"/>
          <c:showVal val="0"/>
          <c:showCatName val="0"/>
          <c:showSerName val="0"/>
          <c:showPercent val="0"/>
          <c:showBubbleSize val="0"/>
        </c:dLbls>
        <c:gapWidth val="150"/>
        <c:overlap val="100"/>
        <c:axId val="1104449424"/>
        <c:axId val="1155724896"/>
      </c:barChart>
      <c:catAx>
        <c:axId val="11044494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55724896"/>
        <c:crosses val="autoZero"/>
        <c:auto val="1"/>
        <c:lblAlgn val="ctr"/>
        <c:lblOffset val="100"/>
        <c:noMultiLvlLbl val="0"/>
      </c:catAx>
      <c:valAx>
        <c:axId val="115572489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0444942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DECB-AA45-ACD3-C25499F21D2E}"/>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1-DECB-AA45-ACD3-C25499F21D2E}"/>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2-DECB-AA45-ACD3-C25499F21D2E}"/>
            </c:ext>
          </c:extLst>
        </c:ser>
        <c:ser>
          <c:idx val="3"/>
          <c:order val="3"/>
          <c:spPr>
            <a:solidFill>
              <a:schemeClr val="accent4"/>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3-DECB-AA45-ACD3-C25499F21D2E}"/>
            </c:ext>
          </c:extLst>
        </c:ser>
        <c:dLbls>
          <c:showLegendKey val="0"/>
          <c:showVal val="0"/>
          <c:showCatName val="0"/>
          <c:showSerName val="0"/>
          <c:showPercent val="0"/>
          <c:showBubbleSize val="0"/>
        </c:dLbls>
        <c:gapWidth val="150"/>
        <c:overlap val="100"/>
        <c:axId val="1105012720"/>
        <c:axId val="1105014400"/>
      </c:barChart>
      <c:catAx>
        <c:axId val="11050127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05014400"/>
        <c:crosses val="autoZero"/>
        <c:auto val="1"/>
        <c:lblAlgn val="ctr"/>
        <c:lblOffset val="100"/>
        <c:noMultiLvlLbl val="0"/>
      </c:catAx>
      <c:valAx>
        <c:axId val="1105014400"/>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0501272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0-C554-CA4B-927E-A1422B592A5F}"/>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1-C554-CA4B-927E-A1422B592A5F}"/>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2-C554-CA4B-927E-A1422B592A5F}"/>
            </c:ext>
          </c:extLst>
        </c:ser>
        <c:ser>
          <c:idx val="3"/>
          <c:order val="3"/>
          <c:spPr>
            <a:solidFill>
              <a:schemeClr val="accent4"/>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3-C554-CA4B-927E-A1422B592A5F}"/>
            </c:ext>
          </c:extLst>
        </c:ser>
        <c:ser>
          <c:idx val="4"/>
          <c:order val="4"/>
          <c:spPr>
            <a:solidFill>
              <a:schemeClr val="accent5"/>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4-C554-CA4B-927E-A1422B592A5F}"/>
            </c:ext>
          </c:extLst>
        </c:ser>
        <c:ser>
          <c:idx val="5"/>
          <c:order val="5"/>
          <c:spPr>
            <a:solidFill>
              <a:schemeClr val="accent6"/>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5-C554-CA4B-927E-A1422B592A5F}"/>
            </c:ext>
          </c:extLst>
        </c:ser>
        <c:ser>
          <c:idx val="6"/>
          <c:order val="6"/>
          <c:spPr>
            <a:solidFill>
              <a:schemeClr val="accent1">
                <a:lumMod val="60000"/>
              </a:schemeClr>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6-C554-CA4B-927E-A1422B592A5F}"/>
            </c:ext>
          </c:extLst>
        </c:ser>
        <c:ser>
          <c:idx val="7"/>
          <c:order val="7"/>
          <c:spPr>
            <a:solidFill>
              <a:schemeClr val="accent2">
                <a:lumMod val="60000"/>
              </a:schemeClr>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7-C554-CA4B-927E-A1422B592A5F}"/>
            </c:ext>
          </c:extLst>
        </c:ser>
        <c:ser>
          <c:idx val="8"/>
          <c:order val="8"/>
          <c:spPr>
            <a:solidFill>
              <a:schemeClr val="accent3">
                <a:lumMod val="60000"/>
              </a:schemeClr>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6="http://schemas.microsoft.com/office/drawing/2014/chart" uri="{C3380CC4-5D6E-409C-BE32-E72D297353CC}">
              <c16:uniqueId val="{00000008-C554-CA4B-927E-A1422B592A5F}"/>
            </c:ext>
          </c:extLst>
        </c:ser>
        <c:dLbls>
          <c:showLegendKey val="0"/>
          <c:showVal val="0"/>
          <c:showCatName val="0"/>
          <c:showSerName val="0"/>
          <c:showPercent val="0"/>
          <c:showBubbleSize val="0"/>
        </c:dLbls>
        <c:gapWidth val="150"/>
        <c:overlap val="100"/>
        <c:axId val="815745472"/>
        <c:axId val="815433072"/>
      </c:barChart>
      <c:catAx>
        <c:axId val="815745472"/>
        <c:scaling>
          <c:orientation val="minMax"/>
        </c:scaling>
        <c:delete val="1"/>
        <c:axPos val="b"/>
        <c:numFmt formatCode="General" sourceLinked="1"/>
        <c:majorTickMark val="none"/>
        <c:minorTickMark val="none"/>
        <c:tickLblPos val="nextTo"/>
        <c:crossAx val="815433072"/>
        <c:crosses val="autoZero"/>
        <c:auto val="1"/>
        <c:lblAlgn val="ctr"/>
        <c:lblOffset val="100"/>
        <c:noMultiLvlLbl val="0"/>
      </c:catAx>
      <c:valAx>
        <c:axId val="81543307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81574547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percentStacked"/>
        <c:varyColors val="0"/>
        <c:ser>
          <c:idx val="0"/>
          <c:order val="0"/>
          <c:spPr>
            <a:solidFill>
              <a:schemeClr val="accent1"/>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0-0D81-6B4C-B4DF-0016AF4A466E}"/>
            </c:ext>
          </c:extLst>
        </c:ser>
        <c:ser>
          <c:idx val="1"/>
          <c:order val="1"/>
          <c:spPr>
            <a:solidFill>
              <a:schemeClr val="accent2"/>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1-0D81-6B4C-B4DF-0016AF4A466E}"/>
            </c:ext>
          </c:extLst>
        </c:ser>
        <c:ser>
          <c:idx val="2"/>
          <c:order val="2"/>
          <c:spPr>
            <a:solidFill>
              <a:schemeClr val="accent3"/>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2-0D81-6B4C-B4DF-0016AF4A466E}"/>
            </c:ext>
          </c:extLst>
        </c:ser>
        <c:ser>
          <c:idx val="3"/>
          <c:order val="3"/>
          <c:spPr>
            <a:solidFill>
              <a:schemeClr val="accent4"/>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3-0D81-6B4C-B4DF-0016AF4A466E}"/>
            </c:ext>
          </c:extLst>
        </c:ser>
        <c:ser>
          <c:idx val="4"/>
          <c:order val="4"/>
          <c:spPr>
            <a:solidFill>
              <a:schemeClr val="accent5"/>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4-0D81-6B4C-B4DF-0016AF4A466E}"/>
            </c:ext>
          </c:extLst>
        </c:ser>
        <c:ser>
          <c:idx val="5"/>
          <c:order val="5"/>
          <c:spPr>
            <a:solidFill>
              <a:schemeClr val="accent6"/>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5-0D81-6B4C-B4DF-0016AF4A466E}"/>
            </c:ext>
          </c:extLst>
        </c:ser>
        <c:ser>
          <c:idx val="6"/>
          <c:order val="6"/>
          <c:spPr>
            <a:solidFill>
              <a:schemeClr val="accent1">
                <a:lumMod val="60000"/>
              </a:schemeClr>
            </a:solidFill>
            <a:ln>
              <a:noFill/>
            </a:ln>
            <a:effectLst/>
          </c:spPr>
          <c:invertIfNegative val="0"/>
          <c:val>
            <c:numRef>
              <c:f>#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BEZUG!</c:v>
                      </c:pt>
                    </c:strCache>
                  </c:strRef>
                </c15:tx>
              </c15:filteredSeriesTitle>
            </c:ext>
            <c:ext xmlns:c15="http://schemas.microsoft.com/office/drawing/2012/chart" uri="{02D57815-91ED-43cb-92C2-25804820EDAC}">
              <c15:filteredCategoryTitle>
                <c15:cat>
                  <c:multiLvlStrRef>
                    <c:extLst>
                      <c:ext uri="{02D57815-91ED-43cb-92C2-25804820EDAC}">
                        <c15:formulaRef>
                          <c15:sqref>#REF!</c15:sqref>
                        </c15:formulaRef>
                      </c:ext>
                    </c:extLst>
                  </c:multiLvlStrRef>
                </c15:cat>
              </c15:filteredCategoryTitle>
            </c:ext>
            <c:ext xmlns:c16="http://schemas.microsoft.com/office/drawing/2014/chart" uri="{C3380CC4-5D6E-409C-BE32-E72D297353CC}">
              <c16:uniqueId val="{00000006-0D81-6B4C-B4DF-0016AF4A466E}"/>
            </c:ext>
          </c:extLst>
        </c:ser>
        <c:dLbls>
          <c:showLegendKey val="0"/>
          <c:showVal val="0"/>
          <c:showCatName val="0"/>
          <c:showSerName val="0"/>
          <c:showPercent val="0"/>
          <c:showBubbleSize val="0"/>
        </c:dLbls>
        <c:gapWidth val="150"/>
        <c:overlap val="100"/>
        <c:axId val="817172096"/>
        <c:axId val="817156512"/>
      </c:barChart>
      <c:catAx>
        <c:axId val="8171720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817156512"/>
        <c:crosses val="autoZero"/>
        <c:auto val="1"/>
        <c:lblAlgn val="ctr"/>
        <c:lblOffset val="100"/>
        <c:noMultiLvlLbl val="0"/>
      </c:catAx>
      <c:valAx>
        <c:axId val="8171565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817172096"/>
        <c:crosses val="autoZero"/>
        <c:crossBetween val="between"/>
      </c:valAx>
      <c:spPr>
        <a:noFill/>
        <a:ln>
          <a:noFill/>
        </a:ln>
        <a:effectLst/>
      </c:spPr>
    </c:plotArea>
    <c:legend>
      <c:legendPos val="r"/>
      <c:layout>
        <c:manualLayout>
          <c:xMode val="edge"/>
          <c:yMode val="edge"/>
          <c:x val="0.58151241007810062"/>
          <c:y val="0.24283832523653262"/>
          <c:w val="0.32762667508842075"/>
          <c:h val="0.5143233495269347"/>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1840203</xdr:colOff>
      <xdr:row>5</xdr:row>
      <xdr:rowOff>38877</xdr:rowOff>
    </xdr:from>
    <xdr:to>
      <xdr:col>3</xdr:col>
      <xdr:colOff>0</xdr:colOff>
      <xdr:row>6</xdr:row>
      <xdr:rowOff>12959</xdr:rowOff>
    </xdr:to>
    <xdr:graphicFrame macro="">
      <xdr:nvGraphicFramePr>
        <xdr:cNvPr id="2" name="Diagramm 1">
          <a:extLst>
            <a:ext uri="{FF2B5EF4-FFF2-40B4-BE49-F238E27FC236}">
              <a16:creationId xmlns:a16="http://schemas.microsoft.com/office/drawing/2014/main" id="{D2F8C604-2D55-5B48-A008-CD63F92901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12</xdr:row>
      <xdr:rowOff>0</xdr:rowOff>
    </xdr:from>
    <xdr:to>
      <xdr:col>3</xdr:col>
      <xdr:colOff>12959</xdr:colOff>
      <xdr:row>12</xdr:row>
      <xdr:rowOff>4509796</xdr:rowOff>
    </xdr:to>
    <xdr:graphicFrame macro="">
      <xdr:nvGraphicFramePr>
        <xdr:cNvPr id="3" name="Diagramm 2">
          <a:extLst>
            <a:ext uri="{FF2B5EF4-FFF2-40B4-BE49-F238E27FC236}">
              <a16:creationId xmlns:a16="http://schemas.microsoft.com/office/drawing/2014/main" id="{5E096B31-8030-AB4E-A29F-F2A0FEACA8C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1840203</xdr:colOff>
      <xdr:row>16</xdr:row>
      <xdr:rowOff>0</xdr:rowOff>
    </xdr:from>
    <xdr:to>
      <xdr:col>3</xdr:col>
      <xdr:colOff>0</xdr:colOff>
      <xdr:row>16</xdr:row>
      <xdr:rowOff>4678266</xdr:rowOff>
    </xdr:to>
    <xdr:graphicFrame macro="">
      <xdr:nvGraphicFramePr>
        <xdr:cNvPr id="4" name="Diagramm 3">
          <a:extLst>
            <a:ext uri="{FF2B5EF4-FFF2-40B4-BE49-F238E27FC236}">
              <a16:creationId xmlns:a16="http://schemas.microsoft.com/office/drawing/2014/main" id="{6C407697-6AD8-4E44-A509-0441AD1695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0</xdr:colOff>
      <xdr:row>19</xdr:row>
      <xdr:rowOff>0</xdr:rowOff>
    </xdr:from>
    <xdr:to>
      <xdr:col>3</xdr:col>
      <xdr:colOff>25919</xdr:colOff>
      <xdr:row>20</xdr:row>
      <xdr:rowOff>0</xdr:rowOff>
    </xdr:to>
    <xdr:graphicFrame macro="">
      <xdr:nvGraphicFramePr>
        <xdr:cNvPr id="5" name="Diagramm 4">
          <a:extLst>
            <a:ext uri="{FF2B5EF4-FFF2-40B4-BE49-F238E27FC236}">
              <a16:creationId xmlns:a16="http://schemas.microsoft.com/office/drawing/2014/main" id="{169BC438-DF10-A94C-ABEB-8541B3153A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1840203</xdr:colOff>
      <xdr:row>19</xdr:row>
      <xdr:rowOff>4237654</xdr:rowOff>
    </xdr:from>
    <xdr:to>
      <xdr:col>3</xdr:col>
      <xdr:colOff>0</xdr:colOff>
      <xdr:row>21</xdr:row>
      <xdr:rowOff>12960</xdr:rowOff>
    </xdr:to>
    <xdr:graphicFrame macro="">
      <xdr:nvGraphicFramePr>
        <xdr:cNvPr id="6" name="Diagramm 5">
          <a:extLst>
            <a:ext uri="{FF2B5EF4-FFF2-40B4-BE49-F238E27FC236}">
              <a16:creationId xmlns:a16="http://schemas.microsoft.com/office/drawing/2014/main" id="{93AC8151-BC16-5E4A-825C-25A5EB85F0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7"/>
  <sheetViews>
    <sheetView workbookViewId="0">
      <selection activeCell="F36" sqref="F36"/>
    </sheetView>
  </sheetViews>
  <sheetFormatPr baseColWidth="10" defaultColWidth="11.5" defaultRowHeight="15"/>
  <cols>
    <col min="1" max="1" width="5.33203125" style="48" customWidth="1"/>
    <col min="2" max="2" width="8.83203125" style="48" customWidth="1"/>
    <col min="3" max="3" width="8.5" style="48" customWidth="1"/>
    <col min="4" max="4" width="9.33203125" style="48" customWidth="1"/>
    <col min="5" max="5" width="35.5" style="48" customWidth="1"/>
    <col min="6" max="6" width="23.1640625" style="48" customWidth="1"/>
    <col min="7" max="7" width="13.83203125" style="48" customWidth="1"/>
    <col min="8" max="8" width="22.5" style="48" customWidth="1"/>
    <col min="9" max="9" width="10.83203125" style="48" customWidth="1"/>
    <col min="10" max="11" width="0.1640625" style="48" customWidth="1"/>
    <col min="12" max="16384" width="11.5" style="48"/>
  </cols>
  <sheetData>
    <row r="1" spans="1:11" s="40" customFormat="1" ht="17" thickBot="1">
      <c r="A1" s="59" t="s">
        <v>668</v>
      </c>
      <c r="B1" s="59"/>
      <c r="C1" s="59"/>
      <c r="D1" s="59"/>
      <c r="E1" s="59"/>
      <c r="F1" s="59"/>
      <c r="G1" s="59"/>
      <c r="H1" s="59"/>
      <c r="I1" s="59"/>
      <c r="J1" s="59"/>
      <c r="K1" s="59"/>
    </row>
    <row r="2" spans="1:11" s="42" customFormat="1" ht="45">
      <c r="A2" s="41" t="s">
        <v>75</v>
      </c>
      <c r="B2" s="41" t="s">
        <v>481</v>
      </c>
      <c r="C2" s="41" t="s">
        <v>482</v>
      </c>
      <c r="D2" s="41" t="s">
        <v>680</v>
      </c>
      <c r="E2" s="41" t="s">
        <v>483</v>
      </c>
      <c r="F2" s="41" t="s">
        <v>484</v>
      </c>
      <c r="G2" s="41" t="s">
        <v>485</v>
      </c>
      <c r="H2" s="41" t="s">
        <v>486</v>
      </c>
      <c r="I2" s="41" t="s">
        <v>504</v>
      </c>
      <c r="J2" s="41"/>
      <c r="K2" s="41"/>
    </row>
    <row r="3" spans="1:11" s="43" customFormat="1">
      <c r="A3" s="43">
        <v>1</v>
      </c>
      <c r="B3" s="43" t="s">
        <v>669</v>
      </c>
      <c r="C3" s="43" t="s">
        <v>487</v>
      </c>
      <c r="D3" s="43" t="s">
        <v>681</v>
      </c>
      <c r="E3" s="43" t="s">
        <v>690</v>
      </c>
      <c r="F3" s="43" t="s">
        <v>705</v>
      </c>
      <c r="G3" s="43">
        <v>10</v>
      </c>
      <c r="H3" s="43" t="s">
        <v>489</v>
      </c>
      <c r="I3" s="43">
        <v>28</v>
      </c>
    </row>
    <row r="4" spans="1:11" s="43" customFormat="1" ht="30">
      <c r="A4" s="43">
        <v>2</v>
      </c>
      <c r="B4" s="43" t="s">
        <v>669</v>
      </c>
      <c r="C4" s="43" t="s">
        <v>487</v>
      </c>
      <c r="D4" s="43" t="s">
        <v>682</v>
      </c>
      <c r="E4" s="43" t="s">
        <v>691</v>
      </c>
      <c r="F4" s="43" t="s">
        <v>705</v>
      </c>
      <c r="G4" s="43">
        <v>7</v>
      </c>
      <c r="H4" s="43" t="s">
        <v>491</v>
      </c>
      <c r="I4" s="43">
        <v>15</v>
      </c>
    </row>
    <row r="5" spans="1:11" s="43" customFormat="1" ht="45">
      <c r="A5" s="43">
        <v>3</v>
      </c>
      <c r="B5" s="43" t="s">
        <v>669</v>
      </c>
      <c r="C5" s="43" t="s">
        <v>487</v>
      </c>
      <c r="D5" s="43" t="s">
        <v>681</v>
      </c>
      <c r="E5" s="43" t="s">
        <v>692</v>
      </c>
      <c r="F5" s="43" t="s">
        <v>705</v>
      </c>
      <c r="G5" s="43">
        <v>9</v>
      </c>
      <c r="H5" s="43" t="s">
        <v>491</v>
      </c>
      <c r="I5" s="43">
        <v>68</v>
      </c>
    </row>
    <row r="6" spans="1:11" s="43" customFormat="1">
      <c r="A6" s="43">
        <v>4</v>
      </c>
      <c r="B6" s="43" t="s">
        <v>669</v>
      </c>
      <c r="C6" s="43" t="s">
        <v>492</v>
      </c>
      <c r="D6" s="43" t="s">
        <v>683</v>
      </c>
      <c r="E6" s="43" t="s">
        <v>493</v>
      </c>
      <c r="F6" s="43" t="s">
        <v>705</v>
      </c>
      <c r="G6" s="43">
        <v>3</v>
      </c>
      <c r="H6" s="43" t="s">
        <v>491</v>
      </c>
      <c r="I6" s="43">
        <v>14</v>
      </c>
    </row>
    <row r="7" spans="1:11" s="43" customFormat="1" ht="45">
      <c r="A7" s="43">
        <v>5</v>
      </c>
      <c r="B7" s="43" t="s">
        <v>669</v>
      </c>
      <c r="C7" s="43" t="s">
        <v>492</v>
      </c>
      <c r="D7" s="43" t="s">
        <v>684</v>
      </c>
      <c r="E7" s="43" t="s">
        <v>693</v>
      </c>
      <c r="F7" s="43" t="s">
        <v>705</v>
      </c>
      <c r="G7" s="43">
        <v>4</v>
      </c>
      <c r="H7" s="43" t="s">
        <v>491</v>
      </c>
      <c r="I7" s="43">
        <v>30</v>
      </c>
    </row>
    <row r="8" spans="1:11" s="43" customFormat="1" ht="45">
      <c r="A8" s="43">
        <v>6</v>
      </c>
      <c r="B8" s="43" t="s">
        <v>669</v>
      </c>
      <c r="C8" s="43" t="s">
        <v>492</v>
      </c>
      <c r="D8" s="43" t="s">
        <v>683</v>
      </c>
      <c r="E8" s="43" t="s">
        <v>694</v>
      </c>
      <c r="F8" s="43" t="s">
        <v>705</v>
      </c>
      <c r="G8" s="43">
        <v>9</v>
      </c>
      <c r="H8" s="43" t="s">
        <v>494</v>
      </c>
      <c r="I8" s="43">
        <v>20</v>
      </c>
    </row>
    <row r="9" spans="1:11" s="43" customFormat="1" ht="30">
      <c r="A9" s="43">
        <v>7</v>
      </c>
      <c r="B9" s="43" t="s">
        <v>669</v>
      </c>
      <c r="C9" s="43" t="s">
        <v>487</v>
      </c>
      <c r="D9" s="43" t="s">
        <v>681</v>
      </c>
      <c r="E9" s="43" t="s">
        <v>695</v>
      </c>
      <c r="F9" s="43" t="s">
        <v>705</v>
      </c>
      <c r="G9" s="43">
        <v>14</v>
      </c>
      <c r="H9" s="43" t="s">
        <v>491</v>
      </c>
      <c r="I9" s="43">
        <v>25</v>
      </c>
    </row>
    <row r="10" spans="1:11" s="43" customFormat="1" ht="30">
      <c r="A10" s="43">
        <v>8</v>
      </c>
      <c r="B10" s="43" t="s">
        <v>669</v>
      </c>
      <c r="C10" s="43" t="s">
        <v>492</v>
      </c>
      <c r="D10" s="43" t="s">
        <v>683</v>
      </c>
      <c r="E10" s="43" t="s">
        <v>495</v>
      </c>
      <c r="F10" s="43" t="s">
        <v>705</v>
      </c>
      <c r="G10" s="43">
        <v>9</v>
      </c>
      <c r="H10" s="43" t="s">
        <v>494</v>
      </c>
      <c r="I10" s="43">
        <v>24</v>
      </c>
    </row>
    <row r="11" spans="1:11" s="43" customFormat="1" ht="45">
      <c r="A11" s="43">
        <v>9</v>
      </c>
      <c r="B11" s="43" t="s">
        <v>669</v>
      </c>
      <c r="C11" s="43" t="s">
        <v>487</v>
      </c>
      <c r="D11" s="43" t="s">
        <v>682</v>
      </c>
      <c r="E11" s="43" t="s">
        <v>696</v>
      </c>
      <c r="F11" s="43" t="s">
        <v>705</v>
      </c>
      <c r="G11" s="44">
        <v>3</v>
      </c>
      <c r="H11" s="43" t="s">
        <v>704</v>
      </c>
      <c r="I11" s="43">
        <v>5</v>
      </c>
      <c r="J11" s="44"/>
    </row>
    <row r="12" spans="1:11" s="43" customFormat="1" ht="30">
      <c r="A12" s="43">
        <v>10</v>
      </c>
      <c r="B12" s="43" t="s">
        <v>669</v>
      </c>
      <c r="C12" s="43" t="s">
        <v>487</v>
      </c>
      <c r="D12" s="43" t="s">
        <v>681</v>
      </c>
      <c r="E12" s="43" t="s">
        <v>697</v>
      </c>
      <c r="F12" s="43" t="s">
        <v>705</v>
      </c>
      <c r="G12" s="43">
        <v>6</v>
      </c>
      <c r="H12" s="43" t="s">
        <v>491</v>
      </c>
      <c r="I12" s="43">
        <v>21</v>
      </c>
    </row>
    <row r="13" spans="1:11" s="43" customFormat="1" ht="45">
      <c r="A13" s="43">
        <v>11</v>
      </c>
      <c r="B13" s="43" t="s">
        <v>669</v>
      </c>
      <c r="C13" s="43" t="s">
        <v>487</v>
      </c>
      <c r="D13" s="43" t="s">
        <v>681</v>
      </c>
      <c r="E13" s="43" t="s">
        <v>698</v>
      </c>
      <c r="F13" s="43" t="s">
        <v>705</v>
      </c>
      <c r="G13" s="43">
        <v>9</v>
      </c>
      <c r="H13" s="43" t="s">
        <v>491</v>
      </c>
      <c r="I13" s="43">
        <v>53</v>
      </c>
    </row>
    <row r="14" spans="1:11" s="43" customFormat="1" ht="30">
      <c r="A14" s="43">
        <v>12</v>
      </c>
      <c r="B14" s="43" t="s">
        <v>669</v>
      </c>
      <c r="C14" s="43" t="s">
        <v>487</v>
      </c>
      <c r="D14" s="43" t="s">
        <v>682</v>
      </c>
      <c r="E14" s="43" t="s">
        <v>496</v>
      </c>
      <c r="F14" s="43" t="s">
        <v>705</v>
      </c>
      <c r="G14" s="43">
        <v>10</v>
      </c>
      <c r="H14" s="43" t="s">
        <v>497</v>
      </c>
      <c r="I14" s="43">
        <v>17</v>
      </c>
    </row>
    <row r="15" spans="1:11" s="43" customFormat="1" ht="45">
      <c r="A15" s="43">
        <v>13</v>
      </c>
      <c r="B15" s="43" t="s">
        <v>669</v>
      </c>
      <c r="C15" s="43" t="s">
        <v>487</v>
      </c>
      <c r="D15" s="43" t="s">
        <v>684</v>
      </c>
      <c r="E15" s="43" t="s">
        <v>698</v>
      </c>
      <c r="F15" s="43" t="s">
        <v>705</v>
      </c>
      <c r="G15" s="43">
        <v>7</v>
      </c>
      <c r="H15" s="43" t="s">
        <v>491</v>
      </c>
      <c r="I15" s="43">
        <v>51</v>
      </c>
    </row>
    <row r="16" spans="1:11" s="43" customFormat="1" ht="30">
      <c r="A16" s="43">
        <v>14</v>
      </c>
      <c r="B16" s="43" t="s">
        <v>669</v>
      </c>
      <c r="C16" s="43" t="s">
        <v>487</v>
      </c>
      <c r="D16" s="43" t="s">
        <v>685</v>
      </c>
      <c r="E16" s="43" t="s">
        <v>699</v>
      </c>
      <c r="F16" s="43" t="s">
        <v>705</v>
      </c>
      <c r="G16" s="43">
        <v>20</v>
      </c>
      <c r="H16" s="43" t="s">
        <v>491</v>
      </c>
      <c r="I16" s="43">
        <v>23</v>
      </c>
    </row>
    <row r="17" spans="1:9" s="43" customFormat="1">
      <c r="A17" s="43">
        <v>15</v>
      </c>
      <c r="B17" s="43" t="s">
        <v>669</v>
      </c>
      <c r="C17" s="43" t="s">
        <v>492</v>
      </c>
      <c r="D17" s="43" t="s">
        <v>682</v>
      </c>
      <c r="E17" s="43" t="s">
        <v>498</v>
      </c>
      <c r="F17" s="43" t="s">
        <v>705</v>
      </c>
      <c r="G17" s="43">
        <v>7</v>
      </c>
      <c r="H17" s="43" t="s">
        <v>499</v>
      </c>
      <c r="I17" s="43">
        <v>46</v>
      </c>
    </row>
    <row r="18" spans="1:9" s="43" customFormat="1" ht="30">
      <c r="A18" s="43">
        <v>16</v>
      </c>
      <c r="B18" s="43" t="s">
        <v>669</v>
      </c>
      <c r="C18" s="43" t="s">
        <v>492</v>
      </c>
      <c r="D18" s="43" t="s">
        <v>682</v>
      </c>
      <c r="E18" s="43" t="s">
        <v>500</v>
      </c>
      <c r="F18" s="43" t="s">
        <v>501</v>
      </c>
      <c r="G18" s="43">
        <v>11</v>
      </c>
      <c r="H18" s="43" t="s">
        <v>497</v>
      </c>
      <c r="I18" s="43">
        <v>23</v>
      </c>
    </row>
    <row r="19" spans="1:9" s="43" customFormat="1" ht="45">
      <c r="A19" s="43">
        <v>17</v>
      </c>
      <c r="B19" s="43" t="s">
        <v>669</v>
      </c>
      <c r="C19" s="43" t="s">
        <v>487</v>
      </c>
      <c r="D19" s="43" t="s">
        <v>682</v>
      </c>
      <c r="E19" s="43" t="s">
        <v>700</v>
      </c>
      <c r="F19" s="43" t="s">
        <v>705</v>
      </c>
      <c r="G19" s="43">
        <v>6</v>
      </c>
      <c r="H19" s="43" t="s">
        <v>499</v>
      </c>
      <c r="I19" s="43">
        <v>7</v>
      </c>
    </row>
    <row r="20" spans="1:9" s="43" customFormat="1" ht="45">
      <c r="A20" s="43">
        <v>18</v>
      </c>
      <c r="B20" s="43" t="s">
        <v>669</v>
      </c>
      <c r="C20" s="43" t="s">
        <v>487</v>
      </c>
      <c r="D20" s="43" t="s">
        <v>686</v>
      </c>
      <c r="E20" s="43" t="s">
        <v>703</v>
      </c>
      <c r="F20" s="43" t="s">
        <v>705</v>
      </c>
      <c r="G20" s="43">
        <v>23</v>
      </c>
      <c r="H20" s="43" t="s">
        <v>502</v>
      </c>
      <c r="I20" s="43">
        <v>14</v>
      </c>
    </row>
    <row r="21" spans="1:9" s="43" customFormat="1" ht="30">
      <c r="A21" s="43">
        <v>19</v>
      </c>
      <c r="B21" s="43" t="s">
        <v>669</v>
      </c>
      <c r="C21" s="43" t="s">
        <v>487</v>
      </c>
      <c r="D21" s="43" t="s">
        <v>687</v>
      </c>
      <c r="E21" s="43" t="s">
        <v>503</v>
      </c>
      <c r="F21" s="43" t="s">
        <v>705</v>
      </c>
      <c r="G21" s="43">
        <v>34</v>
      </c>
      <c r="H21" s="43" t="s">
        <v>491</v>
      </c>
      <c r="I21" s="43">
        <v>57</v>
      </c>
    </row>
    <row r="22" spans="1:9" s="43" customFormat="1" ht="30">
      <c r="A22" s="43">
        <v>20</v>
      </c>
      <c r="B22" s="43" t="s">
        <v>669</v>
      </c>
      <c r="C22" s="43" t="s">
        <v>492</v>
      </c>
      <c r="D22" s="43" t="s">
        <v>681</v>
      </c>
      <c r="E22" s="43" t="s">
        <v>701</v>
      </c>
      <c r="F22" s="43" t="s">
        <v>501</v>
      </c>
      <c r="G22" s="43">
        <v>2</v>
      </c>
      <c r="H22" s="43" t="s">
        <v>491</v>
      </c>
      <c r="I22" s="43">
        <v>12</v>
      </c>
    </row>
    <row r="23" spans="1:9" s="43" customFormat="1" ht="30">
      <c r="A23" s="43">
        <v>21</v>
      </c>
      <c r="B23" s="43" t="s">
        <v>608</v>
      </c>
      <c r="C23" s="45" t="s">
        <v>505</v>
      </c>
      <c r="D23" s="43" t="s">
        <v>687</v>
      </c>
      <c r="E23" s="43" t="s">
        <v>670</v>
      </c>
      <c r="F23" s="45" t="s">
        <v>506</v>
      </c>
      <c r="G23" s="43" t="s">
        <v>671</v>
      </c>
      <c r="H23" s="43" t="s">
        <v>672</v>
      </c>
      <c r="I23" s="43">
        <v>61</v>
      </c>
    </row>
    <row r="24" spans="1:9" s="43" customFormat="1" ht="45">
      <c r="A24" s="43">
        <v>22</v>
      </c>
      <c r="B24" s="43" t="s">
        <v>608</v>
      </c>
      <c r="C24" s="45" t="s">
        <v>505</v>
      </c>
      <c r="D24" s="43" t="s">
        <v>682</v>
      </c>
      <c r="E24" s="43" t="s">
        <v>512</v>
      </c>
      <c r="F24" s="43" t="s">
        <v>705</v>
      </c>
      <c r="G24" s="43" t="s">
        <v>671</v>
      </c>
      <c r="H24" s="45" t="s">
        <v>514</v>
      </c>
      <c r="I24" s="43">
        <v>39</v>
      </c>
    </row>
    <row r="25" spans="1:9" s="43" customFormat="1" ht="30">
      <c r="A25" s="43">
        <v>23</v>
      </c>
      <c r="B25" s="43" t="s">
        <v>608</v>
      </c>
      <c r="C25" s="46" t="s">
        <v>507</v>
      </c>
      <c r="D25" s="43" t="s">
        <v>682</v>
      </c>
      <c r="E25" s="47" t="s">
        <v>513</v>
      </c>
      <c r="F25" s="46" t="s">
        <v>506</v>
      </c>
      <c r="G25" s="43" t="s">
        <v>671</v>
      </c>
      <c r="H25" s="45" t="s">
        <v>514</v>
      </c>
      <c r="I25" s="43">
        <v>102</v>
      </c>
    </row>
    <row r="26" spans="1:9" s="43" customFormat="1" ht="45">
      <c r="A26" s="43">
        <v>24</v>
      </c>
      <c r="B26" s="43" t="s">
        <v>608</v>
      </c>
      <c r="C26" s="46" t="s">
        <v>505</v>
      </c>
      <c r="D26" s="43" t="s">
        <v>684</v>
      </c>
      <c r="E26" s="47" t="s">
        <v>516</v>
      </c>
      <c r="F26" s="46" t="s">
        <v>114</v>
      </c>
      <c r="G26" s="43" t="s">
        <v>671</v>
      </c>
      <c r="H26" s="46" t="s">
        <v>515</v>
      </c>
      <c r="I26" s="43">
        <v>28</v>
      </c>
    </row>
    <row r="27" spans="1:9" s="43" customFormat="1" ht="60">
      <c r="A27" s="43">
        <v>25</v>
      </c>
      <c r="B27" s="43" t="s">
        <v>608</v>
      </c>
      <c r="C27" s="45" t="s">
        <v>505</v>
      </c>
      <c r="D27" s="43" t="s">
        <v>682</v>
      </c>
      <c r="E27" s="43" t="s">
        <v>519</v>
      </c>
      <c r="F27" s="43" t="s">
        <v>705</v>
      </c>
      <c r="G27" s="43" t="s">
        <v>671</v>
      </c>
      <c r="H27" s="43" t="s">
        <v>673</v>
      </c>
      <c r="I27" s="43">
        <v>22</v>
      </c>
    </row>
    <row r="28" spans="1:9" s="43" customFormat="1" ht="30">
      <c r="A28" s="43">
        <v>26</v>
      </c>
      <c r="B28" s="43" t="s">
        <v>608</v>
      </c>
      <c r="C28" s="45" t="s">
        <v>505</v>
      </c>
      <c r="D28" s="45" t="s">
        <v>688</v>
      </c>
      <c r="E28" s="43" t="s">
        <v>518</v>
      </c>
      <c r="F28" s="43" t="s">
        <v>705</v>
      </c>
      <c r="G28" s="43" t="s">
        <v>671</v>
      </c>
      <c r="H28" s="45" t="s">
        <v>517</v>
      </c>
      <c r="I28" s="43">
        <v>42</v>
      </c>
    </row>
    <row r="29" spans="1:9" s="43" customFormat="1" ht="30">
      <c r="A29" s="43">
        <v>27</v>
      </c>
      <c r="B29" s="43" t="s">
        <v>608</v>
      </c>
      <c r="C29" s="45" t="s">
        <v>505</v>
      </c>
      <c r="D29" s="43" t="s">
        <v>681</v>
      </c>
      <c r="E29" s="43" t="s">
        <v>521</v>
      </c>
      <c r="F29" s="43" t="s">
        <v>705</v>
      </c>
      <c r="G29" s="43" t="s">
        <v>671</v>
      </c>
      <c r="H29" s="45" t="s">
        <v>520</v>
      </c>
      <c r="I29" s="43">
        <v>29</v>
      </c>
    </row>
    <row r="30" spans="1:9" s="43" customFormat="1" ht="60">
      <c r="A30" s="43">
        <v>28</v>
      </c>
      <c r="B30" s="43" t="s">
        <v>608</v>
      </c>
      <c r="C30" s="45" t="s">
        <v>507</v>
      </c>
      <c r="D30" s="43" t="s">
        <v>681</v>
      </c>
      <c r="E30" s="43" t="s">
        <v>522</v>
      </c>
      <c r="F30" s="43" t="s">
        <v>705</v>
      </c>
      <c r="G30" s="43" t="s">
        <v>671</v>
      </c>
      <c r="H30" s="45" t="s">
        <v>488</v>
      </c>
      <c r="I30" s="43">
        <v>10</v>
      </c>
    </row>
    <row r="31" spans="1:9" s="43" customFormat="1">
      <c r="A31" s="43">
        <v>29</v>
      </c>
      <c r="B31" s="43" t="s">
        <v>608</v>
      </c>
      <c r="C31" s="45" t="s">
        <v>505</v>
      </c>
      <c r="D31" s="45" t="s">
        <v>689</v>
      </c>
      <c r="E31" s="43" t="s">
        <v>523</v>
      </c>
      <c r="F31" s="45" t="s">
        <v>114</v>
      </c>
      <c r="G31" s="43" t="s">
        <v>671</v>
      </c>
      <c r="H31" s="45" t="s">
        <v>514</v>
      </c>
      <c r="I31" s="43">
        <v>95</v>
      </c>
    </row>
    <row r="32" spans="1:9" s="43" customFormat="1" ht="30">
      <c r="A32" s="43">
        <v>30</v>
      </c>
      <c r="B32" s="43" t="s">
        <v>608</v>
      </c>
      <c r="C32" s="45" t="s">
        <v>507</v>
      </c>
      <c r="D32" s="45" t="s">
        <v>682</v>
      </c>
      <c r="E32" s="43" t="s">
        <v>525</v>
      </c>
      <c r="F32" s="45" t="s">
        <v>506</v>
      </c>
      <c r="G32" s="43" t="s">
        <v>671</v>
      </c>
      <c r="H32" s="43" t="s">
        <v>524</v>
      </c>
      <c r="I32" s="43">
        <v>32</v>
      </c>
    </row>
    <row r="33" spans="1:9" s="43" customFormat="1" ht="60">
      <c r="A33" s="43">
        <v>31</v>
      </c>
      <c r="B33" s="43" t="s">
        <v>608</v>
      </c>
      <c r="C33" s="45" t="s">
        <v>507</v>
      </c>
      <c r="D33" s="45" t="s">
        <v>684</v>
      </c>
      <c r="E33" s="43" t="s">
        <v>526</v>
      </c>
      <c r="F33" s="43" t="s">
        <v>705</v>
      </c>
      <c r="G33" s="43" t="s">
        <v>671</v>
      </c>
      <c r="H33" s="45" t="s">
        <v>527</v>
      </c>
      <c r="I33" s="43">
        <v>7</v>
      </c>
    </row>
    <row r="34" spans="1:9" s="43" customFormat="1" ht="30">
      <c r="A34" s="43">
        <v>32</v>
      </c>
      <c r="B34" s="43" t="s">
        <v>608</v>
      </c>
      <c r="C34" s="45" t="s">
        <v>507</v>
      </c>
      <c r="D34" s="43" t="s">
        <v>681</v>
      </c>
      <c r="E34" s="43" t="s">
        <v>529</v>
      </c>
      <c r="F34" s="45" t="s">
        <v>506</v>
      </c>
      <c r="G34" s="43" t="s">
        <v>671</v>
      </c>
      <c r="H34" s="45" t="s">
        <v>520</v>
      </c>
      <c r="I34" s="43">
        <v>13</v>
      </c>
    </row>
    <row r="35" spans="1:9" s="43" customFormat="1" ht="30">
      <c r="A35" s="43">
        <v>33</v>
      </c>
      <c r="B35" s="43" t="s">
        <v>608</v>
      </c>
      <c r="C35" s="45" t="s">
        <v>505</v>
      </c>
      <c r="D35" s="43" t="s">
        <v>681</v>
      </c>
      <c r="E35" s="43" t="s">
        <v>530</v>
      </c>
      <c r="F35" s="45" t="s">
        <v>506</v>
      </c>
      <c r="G35" s="43" t="s">
        <v>671</v>
      </c>
      <c r="H35" s="45" t="s">
        <v>528</v>
      </c>
      <c r="I35" s="43">
        <v>122</v>
      </c>
    </row>
    <row r="36" spans="1:9" s="43" customFormat="1" ht="45">
      <c r="A36" s="43">
        <v>34</v>
      </c>
      <c r="B36" s="43" t="s">
        <v>608</v>
      </c>
      <c r="C36" s="45" t="s">
        <v>505</v>
      </c>
      <c r="D36" s="43" t="s">
        <v>681</v>
      </c>
      <c r="E36" s="43" t="s">
        <v>702</v>
      </c>
      <c r="F36" s="43" t="s">
        <v>705</v>
      </c>
      <c r="G36" s="43" t="s">
        <v>671</v>
      </c>
      <c r="H36" s="45" t="s">
        <v>531</v>
      </c>
      <c r="I36" s="43">
        <v>32</v>
      </c>
    </row>
    <row r="37" spans="1:9">
      <c r="C37" s="49"/>
    </row>
  </sheetData>
  <mergeCells count="1">
    <mergeCell ref="A1:K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73"/>
  <sheetViews>
    <sheetView zoomScaleNormal="100" workbookViewId="0">
      <selection activeCell="F39" sqref="F39"/>
    </sheetView>
  </sheetViews>
  <sheetFormatPr baseColWidth="10" defaultRowHeight="14"/>
  <cols>
    <col min="1" max="2" width="10.83203125" style="51"/>
    <col min="3" max="3" width="15.5" style="51" customWidth="1"/>
    <col min="4" max="16384" width="10.83203125" style="51"/>
  </cols>
  <sheetData>
    <row r="1" spans="1:16" s="40" customFormat="1" ht="17" thickBot="1">
      <c r="A1" s="59" t="s">
        <v>674</v>
      </c>
      <c r="B1" s="59"/>
      <c r="C1" s="59"/>
      <c r="D1" s="59"/>
      <c r="E1" s="59"/>
      <c r="F1" s="59"/>
      <c r="G1" s="59"/>
      <c r="H1" s="59"/>
      <c r="I1" s="59"/>
      <c r="J1" s="59"/>
      <c r="K1" s="59"/>
      <c r="L1" s="59"/>
      <c r="M1" s="59"/>
      <c r="N1" s="59"/>
      <c r="O1" s="59"/>
      <c r="P1" s="59"/>
    </row>
    <row r="2" spans="1:16" ht="30">
      <c r="A2" s="60" t="s">
        <v>75</v>
      </c>
      <c r="B2" s="60" t="s">
        <v>481</v>
      </c>
      <c r="C2" s="60" t="s">
        <v>79</v>
      </c>
      <c r="D2" s="50" t="s">
        <v>80</v>
      </c>
      <c r="E2" s="50" t="s">
        <v>83</v>
      </c>
      <c r="F2" s="50" t="s">
        <v>85</v>
      </c>
      <c r="G2" s="50" t="s">
        <v>88</v>
      </c>
      <c r="H2" s="50" t="s">
        <v>90</v>
      </c>
      <c r="I2" s="50" t="s">
        <v>92</v>
      </c>
      <c r="J2" s="50" t="s">
        <v>95</v>
      </c>
      <c r="K2" s="50" t="s">
        <v>98</v>
      </c>
      <c r="L2" s="50" t="s">
        <v>511</v>
      </c>
      <c r="M2" s="50" t="s">
        <v>102</v>
      </c>
      <c r="N2" s="50" t="s">
        <v>105</v>
      </c>
      <c r="O2" s="50" t="s">
        <v>107</v>
      </c>
      <c r="P2" s="50" t="s">
        <v>110</v>
      </c>
    </row>
    <row r="3" spans="1:16" ht="15">
      <c r="A3" s="61"/>
      <c r="B3" s="61"/>
      <c r="C3" s="61"/>
      <c r="D3" s="50" t="s">
        <v>81</v>
      </c>
      <c r="E3" s="50" t="s">
        <v>81</v>
      </c>
      <c r="F3" s="50" t="s">
        <v>86</v>
      </c>
      <c r="G3" s="50" t="s">
        <v>86</v>
      </c>
      <c r="H3" s="50" t="s">
        <v>86</v>
      </c>
      <c r="I3" s="50" t="s">
        <v>93</v>
      </c>
      <c r="J3" s="50" t="s">
        <v>96</v>
      </c>
      <c r="K3" s="50" t="s">
        <v>81</v>
      </c>
      <c r="L3" s="50" t="s">
        <v>100</v>
      </c>
      <c r="M3" s="50" t="s">
        <v>103</v>
      </c>
      <c r="N3" s="50" t="s">
        <v>103</v>
      </c>
      <c r="O3" s="50" t="s">
        <v>108</v>
      </c>
      <c r="P3" s="50" t="s">
        <v>96</v>
      </c>
    </row>
    <row r="4" spans="1:16" ht="30">
      <c r="A4" s="61"/>
      <c r="B4" s="61"/>
      <c r="C4" s="61"/>
      <c r="D4" s="50" t="s">
        <v>82</v>
      </c>
      <c r="E4" s="50" t="s">
        <v>84</v>
      </c>
      <c r="F4" s="50" t="s">
        <v>87</v>
      </c>
      <c r="G4" s="50" t="s">
        <v>89</v>
      </c>
      <c r="H4" s="50" t="s">
        <v>91</v>
      </c>
      <c r="I4" s="50" t="s">
        <v>94</v>
      </c>
      <c r="J4" s="50" t="s">
        <v>97</v>
      </c>
      <c r="K4" s="50" t="s">
        <v>99</v>
      </c>
      <c r="L4" s="50" t="s">
        <v>101</v>
      </c>
      <c r="M4" s="50" t="s">
        <v>104</v>
      </c>
      <c r="N4" s="50" t="s">
        <v>106</v>
      </c>
      <c r="O4" s="50" t="s">
        <v>109</v>
      </c>
      <c r="P4" s="50" t="s">
        <v>111</v>
      </c>
    </row>
    <row r="5" spans="1:16" ht="15" thickBot="1">
      <c r="A5" s="62"/>
      <c r="B5" s="62"/>
      <c r="C5" s="62"/>
      <c r="D5" s="52"/>
      <c r="E5" s="52"/>
      <c r="F5" s="52"/>
      <c r="G5" s="52"/>
      <c r="H5" s="52"/>
      <c r="I5" s="52"/>
      <c r="J5" s="52"/>
      <c r="K5" s="52"/>
      <c r="L5" s="52"/>
      <c r="M5" s="52"/>
      <c r="N5" s="52"/>
      <c r="O5" s="52"/>
      <c r="P5" s="52"/>
    </row>
    <row r="6" spans="1:16" ht="15">
      <c r="A6" s="53">
        <v>1</v>
      </c>
      <c r="B6" s="53" t="s">
        <v>669</v>
      </c>
      <c r="C6" s="54" t="s">
        <v>112</v>
      </c>
      <c r="D6" s="53">
        <v>185</v>
      </c>
      <c r="E6" s="53">
        <v>24538</v>
      </c>
      <c r="F6" s="53">
        <v>125</v>
      </c>
      <c r="G6" s="53">
        <v>33</v>
      </c>
      <c r="H6" s="53">
        <v>55</v>
      </c>
      <c r="I6" s="53" t="s">
        <v>113</v>
      </c>
      <c r="J6" s="53">
        <v>14.8</v>
      </c>
      <c r="K6" s="53" t="s">
        <v>114</v>
      </c>
      <c r="L6" s="53">
        <v>8.83</v>
      </c>
      <c r="M6" s="53">
        <v>1.2</v>
      </c>
      <c r="N6" s="54">
        <v>303</v>
      </c>
      <c r="O6" s="54" t="s">
        <v>114</v>
      </c>
      <c r="P6" s="53" t="s">
        <v>114</v>
      </c>
    </row>
    <row r="7" spans="1:16" ht="15">
      <c r="A7" s="55"/>
      <c r="B7" s="55"/>
      <c r="C7" s="53" t="s">
        <v>115</v>
      </c>
      <c r="D7" s="53">
        <v>187</v>
      </c>
      <c r="E7" s="53">
        <v>10184</v>
      </c>
      <c r="F7" s="53">
        <v>95</v>
      </c>
      <c r="G7" s="53">
        <v>2859</v>
      </c>
      <c r="H7" s="53">
        <v>2121</v>
      </c>
      <c r="I7" s="53" t="s">
        <v>116</v>
      </c>
      <c r="J7" s="53" t="s">
        <v>117</v>
      </c>
      <c r="K7" s="53" t="s">
        <v>114</v>
      </c>
      <c r="L7" s="53">
        <v>12.03</v>
      </c>
      <c r="M7" s="53">
        <v>0.6</v>
      </c>
      <c r="N7" s="54">
        <v>136</v>
      </c>
      <c r="O7" s="54" t="s">
        <v>114</v>
      </c>
      <c r="P7" s="54" t="s">
        <v>114</v>
      </c>
    </row>
    <row r="8" spans="1:16" ht="15">
      <c r="A8" s="53">
        <v>2</v>
      </c>
      <c r="B8" s="53" t="s">
        <v>669</v>
      </c>
      <c r="C8" s="54" t="s">
        <v>112</v>
      </c>
      <c r="D8" s="53">
        <v>93</v>
      </c>
      <c r="E8" s="53" t="s">
        <v>114</v>
      </c>
      <c r="F8" s="53">
        <v>30</v>
      </c>
      <c r="G8" s="53">
        <v>18</v>
      </c>
      <c r="H8" s="53">
        <v>11</v>
      </c>
      <c r="I8" s="53">
        <v>7.34</v>
      </c>
      <c r="J8" s="53">
        <v>38.4</v>
      </c>
      <c r="K8" s="53" t="s">
        <v>114</v>
      </c>
      <c r="L8" s="53">
        <v>6.3</v>
      </c>
      <c r="M8" s="53">
        <v>1</v>
      </c>
      <c r="N8" s="54">
        <v>299</v>
      </c>
      <c r="O8" s="54">
        <v>498</v>
      </c>
      <c r="P8" s="53">
        <v>2.2400000000000002</v>
      </c>
    </row>
    <row r="9" spans="1:16" ht="15">
      <c r="A9" s="55"/>
      <c r="B9" s="55"/>
      <c r="C9" s="53" t="s">
        <v>115</v>
      </c>
      <c r="D9" s="53">
        <v>132</v>
      </c>
      <c r="E9" s="53" t="s">
        <v>114</v>
      </c>
      <c r="F9" s="53">
        <v>40</v>
      </c>
      <c r="G9" s="53">
        <v>51</v>
      </c>
      <c r="H9" s="53">
        <v>19</v>
      </c>
      <c r="I9" s="53">
        <v>7.62</v>
      </c>
      <c r="J9" s="53">
        <v>101.5</v>
      </c>
      <c r="K9" s="53" t="s">
        <v>114</v>
      </c>
      <c r="L9" s="53">
        <v>3.73</v>
      </c>
      <c r="M9" s="53">
        <v>0.5</v>
      </c>
      <c r="N9" s="54">
        <v>244</v>
      </c>
      <c r="O9" s="54" t="s">
        <v>114</v>
      </c>
      <c r="P9" s="54" t="s">
        <v>114</v>
      </c>
    </row>
    <row r="10" spans="1:16" ht="15">
      <c r="A10" s="53">
        <v>3</v>
      </c>
      <c r="B10" s="53" t="s">
        <v>669</v>
      </c>
      <c r="C10" s="54" t="s">
        <v>112</v>
      </c>
      <c r="D10" s="53">
        <v>25</v>
      </c>
      <c r="E10" s="53" t="s">
        <v>114</v>
      </c>
      <c r="F10" s="53">
        <v>60</v>
      </c>
      <c r="G10" s="53">
        <v>57</v>
      </c>
      <c r="H10" s="53">
        <v>41</v>
      </c>
      <c r="I10" s="53">
        <v>52.76</v>
      </c>
      <c r="J10" s="53">
        <v>62.2</v>
      </c>
      <c r="K10" s="53">
        <v>476</v>
      </c>
      <c r="L10" s="53">
        <v>7.99</v>
      </c>
      <c r="M10" s="53">
        <v>1.4</v>
      </c>
      <c r="N10" s="54">
        <v>252</v>
      </c>
      <c r="O10" s="54">
        <v>506</v>
      </c>
      <c r="P10" s="54">
        <v>2.06</v>
      </c>
    </row>
    <row r="11" spans="1:16" ht="15">
      <c r="A11" s="55"/>
      <c r="B11" s="55"/>
      <c r="C11" s="53" t="s">
        <v>115</v>
      </c>
      <c r="D11" s="53">
        <v>404</v>
      </c>
      <c r="E11" s="53" t="s">
        <v>114</v>
      </c>
      <c r="F11" s="53" t="s">
        <v>114</v>
      </c>
      <c r="G11" s="53">
        <v>281</v>
      </c>
      <c r="H11" s="53">
        <v>128</v>
      </c>
      <c r="I11" s="53">
        <v>22.09</v>
      </c>
      <c r="J11" s="53">
        <v>297.5</v>
      </c>
      <c r="K11" s="53">
        <v>804</v>
      </c>
      <c r="L11" s="54">
        <v>18.760000000000002</v>
      </c>
      <c r="M11" s="54">
        <v>2.5</v>
      </c>
      <c r="N11" s="54">
        <v>498</v>
      </c>
      <c r="O11" s="54">
        <v>536</v>
      </c>
      <c r="P11" s="54">
        <v>4.4400000000000004</v>
      </c>
    </row>
    <row r="12" spans="1:16" ht="15">
      <c r="A12" s="53">
        <v>4</v>
      </c>
      <c r="B12" s="53" t="s">
        <v>669</v>
      </c>
      <c r="C12" s="54" t="s">
        <v>112</v>
      </c>
      <c r="D12" s="53" t="s">
        <v>114</v>
      </c>
      <c r="E12" s="53" t="s">
        <v>114</v>
      </c>
      <c r="F12" s="53">
        <v>640</v>
      </c>
      <c r="G12" s="53">
        <v>31</v>
      </c>
      <c r="H12" s="53">
        <v>18</v>
      </c>
      <c r="I12" s="53" t="s">
        <v>118</v>
      </c>
      <c r="J12" s="53">
        <v>69.099999999999994</v>
      </c>
      <c r="K12" s="53" t="s">
        <v>119</v>
      </c>
      <c r="L12" s="54">
        <v>7.55</v>
      </c>
      <c r="M12" s="54">
        <v>0.9</v>
      </c>
      <c r="N12" s="54">
        <v>188</v>
      </c>
      <c r="O12" s="54">
        <v>404</v>
      </c>
      <c r="P12" s="54" t="s">
        <v>114</v>
      </c>
    </row>
    <row r="13" spans="1:16" ht="15">
      <c r="A13" s="55"/>
      <c r="B13" s="55"/>
      <c r="C13" s="53" t="s">
        <v>115</v>
      </c>
      <c r="D13" s="53" t="s">
        <v>114</v>
      </c>
      <c r="E13" s="53" t="s">
        <v>114</v>
      </c>
      <c r="F13" s="53">
        <v>18</v>
      </c>
      <c r="G13" s="53">
        <v>22</v>
      </c>
      <c r="H13" s="53">
        <v>10</v>
      </c>
      <c r="I13" s="53" t="s">
        <v>120</v>
      </c>
      <c r="J13" s="53">
        <v>35.700000000000003</v>
      </c>
      <c r="K13" s="53">
        <v>30.9</v>
      </c>
      <c r="L13" s="54">
        <v>5.27</v>
      </c>
      <c r="M13" s="54">
        <v>0.7</v>
      </c>
      <c r="N13" s="54">
        <v>337</v>
      </c>
      <c r="O13" s="54" t="s">
        <v>114</v>
      </c>
      <c r="P13" s="54" t="s">
        <v>114</v>
      </c>
    </row>
    <row r="14" spans="1:16" ht="15">
      <c r="A14" s="53">
        <v>5</v>
      </c>
      <c r="B14" s="53" t="s">
        <v>669</v>
      </c>
      <c r="C14" s="54" t="s">
        <v>112</v>
      </c>
      <c r="D14" s="53">
        <v>186</v>
      </c>
      <c r="E14" s="53" t="s">
        <v>114</v>
      </c>
      <c r="F14" s="53">
        <v>132</v>
      </c>
      <c r="G14" s="53">
        <v>21</v>
      </c>
      <c r="H14" s="53">
        <v>28</v>
      </c>
      <c r="I14" s="53">
        <v>7.13</v>
      </c>
      <c r="J14" s="53">
        <v>44.4</v>
      </c>
      <c r="K14" s="53">
        <v>56.5</v>
      </c>
      <c r="L14" s="54">
        <v>6.98</v>
      </c>
      <c r="M14" s="54">
        <v>0.2</v>
      </c>
      <c r="N14" s="54">
        <v>96</v>
      </c>
      <c r="O14" s="54" t="s">
        <v>114</v>
      </c>
      <c r="P14" s="54" t="s">
        <v>114</v>
      </c>
    </row>
    <row r="15" spans="1:16" ht="15">
      <c r="A15" s="55"/>
      <c r="B15" s="55"/>
      <c r="C15" s="53" t="s">
        <v>115</v>
      </c>
      <c r="D15" s="53" t="s">
        <v>114</v>
      </c>
      <c r="E15" s="53" t="s">
        <v>114</v>
      </c>
      <c r="F15" s="53">
        <v>127</v>
      </c>
      <c r="G15" s="53">
        <v>216</v>
      </c>
      <c r="H15" s="53">
        <v>408</v>
      </c>
      <c r="I15" s="53">
        <v>8.83</v>
      </c>
      <c r="J15" s="53">
        <v>145.69999999999999</v>
      </c>
      <c r="K15" s="53">
        <v>253</v>
      </c>
      <c r="L15" s="54">
        <v>9.7799999999999994</v>
      </c>
      <c r="M15" s="54">
        <v>0.2</v>
      </c>
      <c r="N15" s="54">
        <v>147</v>
      </c>
      <c r="O15" s="54" t="s">
        <v>114</v>
      </c>
      <c r="P15" s="54" t="s">
        <v>114</v>
      </c>
    </row>
    <row r="16" spans="1:16" ht="15">
      <c r="A16" s="53">
        <v>6</v>
      </c>
      <c r="B16" s="53" t="s">
        <v>669</v>
      </c>
      <c r="C16" s="54" t="s">
        <v>112</v>
      </c>
      <c r="D16" s="53">
        <v>110</v>
      </c>
      <c r="E16" s="53" t="s">
        <v>114</v>
      </c>
      <c r="F16" s="53">
        <v>21</v>
      </c>
      <c r="G16" s="53">
        <v>36</v>
      </c>
      <c r="H16" s="53">
        <v>8</v>
      </c>
      <c r="I16" s="53">
        <v>74.430000000000007</v>
      </c>
      <c r="J16" s="53">
        <v>170.4</v>
      </c>
      <c r="K16" s="53">
        <v>114</v>
      </c>
      <c r="L16" s="54">
        <v>10.15</v>
      </c>
      <c r="M16" s="54">
        <v>1.2</v>
      </c>
      <c r="N16" s="54">
        <v>178</v>
      </c>
      <c r="O16" s="54" t="s">
        <v>114</v>
      </c>
      <c r="P16" s="54" t="s">
        <v>114</v>
      </c>
    </row>
    <row r="17" spans="1:16" ht="15">
      <c r="A17" s="55"/>
      <c r="B17" s="55"/>
      <c r="C17" s="53" t="s">
        <v>115</v>
      </c>
      <c r="D17" s="53" t="s">
        <v>114</v>
      </c>
      <c r="E17" s="53" t="s">
        <v>114</v>
      </c>
      <c r="F17" s="53">
        <v>15</v>
      </c>
      <c r="G17" s="53">
        <v>38</v>
      </c>
      <c r="H17" s="53">
        <v>7</v>
      </c>
      <c r="I17" s="53">
        <v>22.54</v>
      </c>
      <c r="J17" s="53">
        <v>236.3</v>
      </c>
      <c r="K17" s="53">
        <v>2968</v>
      </c>
      <c r="L17" s="54">
        <v>19.440000000000001</v>
      </c>
      <c r="M17" s="54">
        <v>0.8</v>
      </c>
      <c r="N17" s="54">
        <v>219</v>
      </c>
      <c r="O17" s="54" t="s">
        <v>114</v>
      </c>
      <c r="P17" s="54" t="s">
        <v>114</v>
      </c>
    </row>
    <row r="18" spans="1:16" ht="24" customHeight="1">
      <c r="A18" s="53">
        <v>7</v>
      </c>
      <c r="B18" s="53" t="s">
        <v>669</v>
      </c>
      <c r="C18" s="54" t="s">
        <v>112</v>
      </c>
      <c r="D18" s="53">
        <v>80</v>
      </c>
      <c r="E18" s="53" t="s">
        <v>114</v>
      </c>
      <c r="F18" s="53" t="s">
        <v>114</v>
      </c>
      <c r="G18" s="53">
        <v>34</v>
      </c>
      <c r="H18" s="53">
        <v>27</v>
      </c>
      <c r="I18" s="53">
        <v>16.98</v>
      </c>
      <c r="J18" s="53">
        <v>144.30000000000001</v>
      </c>
      <c r="K18" s="53">
        <v>396</v>
      </c>
      <c r="L18" s="54">
        <v>11.65</v>
      </c>
      <c r="M18" s="54">
        <v>1.5</v>
      </c>
      <c r="N18" s="54">
        <v>234</v>
      </c>
      <c r="O18" s="54">
        <v>603</v>
      </c>
      <c r="P18" s="53" t="s">
        <v>114</v>
      </c>
    </row>
    <row r="19" spans="1:16" ht="15">
      <c r="A19" s="55"/>
      <c r="B19" s="55"/>
      <c r="C19" s="53" t="s">
        <v>115</v>
      </c>
      <c r="D19" s="53">
        <v>88</v>
      </c>
      <c r="E19" s="53" t="s">
        <v>114</v>
      </c>
      <c r="F19" s="53" t="s">
        <v>114</v>
      </c>
      <c r="G19" s="53">
        <v>78</v>
      </c>
      <c r="H19" s="53">
        <v>45</v>
      </c>
      <c r="I19" s="53">
        <v>11.75</v>
      </c>
      <c r="J19" s="53">
        <v>134</v>
      </c>
      <c r="K19" s="53">
        <v>724</v>
      </c>
      <c r="L19" s="54">
        <v>15.77</v>
      </c>
      <c r="M19" s="54">
        <v>0.5</v>
      </c>
      <c r="N19" s="54">
        <v>285</v>
      </c>
      <c r="O19" s="54" t="s">
        <v>121</v>
      </c>
      <c r="P19" s="54" t="s">
        <v>114</v>
      </c>
    </row>
    <row r="20" spans="1:16" ht="15">
      <c r="A20" s="53">
        <v>8</v>
      </c>
      <c r="B20" s="53" t="s">
        <v>669</v>
      </c>
      <c r="C20" s="54" t="s">
        <v>112</v>
      </c>
      <c r="D20" s="53" t="s">
        <v>114</v>
      </c>
      <c r="E20" s="53" t="s">
        <v>114</v>
      </c>
      <c r="F20" s="53">
        <v>23</v>
      </c>
      <c r="G20" s="53">
        <v>62</v>
      </c>
      <c r="H20" s="53">
        <v>25</v>
      </c>
      <c r="I20" s="53" t="s">
        <v>122</v>
      </c>
      <c r="J20" s="53">
        <v>30.6</v>
      </c>
      <c r="K20" s="53">
        <v>192</v>
      </c>
      <c r="L20" s="54">
        <v>5.38</v>
      </c>
      <c r="M20" s="54" t="s">
        <v>123</v>
      </c>
      <c r="N20" s="54">
        <v>184</v>
      </c>
      <c r="O20" s="54">
        <v>372</v>
      </c>
      <c r="P20" s="54" t="s">
        <v>114</v>
      </c>
    </row>
    <row r="21" spans="1:16" ht="15">
      <c r="A21" s="55"/>
      <c r="B21" s="55"/>
      <c r="C21" s="53" t="s">
        <v>115</v>
      </c>
      <c r="D21" s="53" t="s">
        <v>114</v>
      </c>
      <c r="E21" s="53" t="s">
        <v>114</v>
      </c>
      <c r="F21" s="53">
        <v>25</v>
      </c>
      <c r="G21" s="53">
        <v>50</v>
      </c>
      <c r="H21" s="53">
        <v>22</v>
      </c>
      <c r="I21" s="53" t="s">
        <v>124</v>
      </c>
      <c r="J21" s="53" t="s">
        <v>125</v>
      </c>
      <c r="K21" s="53">
        <v>174</v>
      </c>
      <c r="L21" s="54">
        <v>4.3</v>
      </c>
      <c r="M21" s="54" t="s">
        <v>114</v>
      </c>
      <c r="N21" s="54">
        <v>256</v>
      </c>
      <c r="O21" s="54" t="s">
        <v>114</v>
      </c>
      <c r="P21" s="54" t="s">
        <v>114</v>
      </c>
    </row>
    <row r="22" spans="1:16" ht="15">
      <c r="A22" s="53">
        <v>9</v>
      </c>
      <c r="B22" s="53" t="s">
        <v>669</v>
      </c>
      <c r="C22" s="54" t="s">
        <v>112</v>
      </c>
      <c r="D22" s="53" t="s">
        <v>114</v>
      </c>
      <c r="E22" s="53" t="s">
        <v>114</v>
      </c>
      <c r="F22" s="53" t="s">
        <v>114</v>
      </c>
      <c r="G22" s="53" t="s">
        <v>114</v>
      </c>
      <c r="H22" s="53" t="s">
        <v>114</v>
      </c>
      <c r="I22" s="53" t="s">
        <v>114</v>
      </c>
      <c r="J22" s="53" t="s">
        <v>114</v>
      </c>
      <c r="K22" s="53" t="s">
        <v>114</v>
      </c>
      <c r="L22" s="54">
        <v>5.13</v>
      </c>
      <c r="M22" s="54">
        <v>0.5</v>
      </c>
      <c r="N22" s="54">
        <v>189</v>
      </c>
      <c r="O22" s="54">
        <v>529</v>
      </c>
      <c r="P22" s="54" t="s">
        <v>114</v>
      </c>
    </row>
    <row r="23" spans="1:16" ht="15">
      <c r="A23" s="55"/>
      <c r="B23" s="55"/>
      <c r="C23" s="53" t="s">
        <v>115</v>
      </c>
      <c r="D23" s="53">
        <v>309</v>
      </c>
      <c r="E23" s="53">
        <v>3374</v>
      </c>
      <c r="F23" s="53" t="s">
        <v>114</v>
      </c>
      <c r="G23" s="53">
        <v>81</v>
      </c>
      <c r="H23" s="53">
        <v>51</v>
      </c>
      <c r="I23" s="53">
        <v>31.06</v>
      </c>
      <c r="J23" s="53">
        <v>106.5</v>
      </c>
      <c r="K23" s="53" t="s">
        <v>126</v>
      </c>
      <c r="L23" s="54">
        <v>5.04</v>
      </c>
      <c r="M23" s="54">
        <v>0.3</v>
      </c>
      <c r="N23" s="54">
        <v>175</v>
      </c>
      <c r="O23" s="54">
        <v>526</v>
      </c>
      <c r="P23" s="54" t="s">
        <v>114</v>
      </c>
    </row>
    <row r="24" spans="1:16" ht="15">
      <c r="A24" s="53">
        <v>10</v>
      </c>
      <c r="B24" s="53" t="s">
        <v>669</v>
      </c>
      <c r="C24" s="54" t="s">
        <v>112</v>
      </c>
      <c r="D24" s="53">
        <v>83</v>
      </c>
      <c r="E24" s="53">
        <v>4308</v>
      </c>
      <c r="F24" s="53">
        <v>110</v>
      </c>
      <c r="G24" s="53">
        <v>60</v>
      </c>
      <c r="H24" s="53">
        <v>36</v>
      </c>
      <c r="I24" s="53">
        <v>40.11</v>
      </c>
      <c r="J24" s="53">
        <v>358.1</v>
      </c>
      <c r="K24" s="53">
        <v>262</v>
      </c>
      <c r="L24" s="54">
        <v>10.73</v>
      </c>
      <c r="M24" s="54">
        <v>1.1000000000000001</v>
      </c>
      <c r="N24" s="54">
        <v>157</v>
      </c>
      <c r="O24" s="54">
        <v>611</v>
      </c>
      <c r="P24" s="54">
        <v>4.33</v>
      </c>
    </row>
    <row r="25" spans="1:16" ht="15">
      <c r="A25" s="55"/>
      <c r="B25" s="55"/>
      <c r="C25" s="53" t="s">
        <v>115</v>
      </c>
      <c r="D25" s="53">
        <v>49</v>
      </c>
      <c r="E25" s="53">
        <v>9937</v>
      </c>
      <c r="F25" s="53">
        <v>109</v>
      </c>
      <c r="G25" s="53">
        <v>54</v>
      </c>
      <c r="H25" s="53">
        <v>100</v>
      </c>
      <c r="I25" s="53">
        <v>54.35</v>
      </c>
      <c r="J25" s="53">
        <v>107</v>
      </c>
      <c r="K25" s="53">
        <v>35.6</v>
      </c>
      <c r="L25" s="54">
        <v>11.18</v>
      </c>
      <c r="M25" s="54">
        <v>1.8</v>
      </c>
      <c r="N25" s="54">
        <v>267</v>
      </c>
      <c r="O25" s="54">
        <v>476</v>
      </c>
      <c r="P25" s="54">
        <v>2.44</v>
      </c>
    </row>
    <row r="26" spans="1:16" ht="15">
      <c r="A26" s="53">
        <v>11</v>
      </c>
      <c r="B26" s="53" t="s">
        <v>669</v>
      </c>
      <c r="C26" s="54" t="s">
        <v>112</v>
      </c>
      <c r="D26" s="53" t="s">
        <v>114</v>
      </c>
      <c r="E26" s="53">
        <v>894</v>
      </c>
      <c r="F26" s="53">
        <v>36</v>
      </c>
      <c r="G26" s="53">
        <v>42</v>
      </c>
      <c r="H26" s="53">
        <v>30</v>
      </c>
      <c r="I26" s="53">
        <v>23.88</v>
      </c>
      <c r="J26" s="53">
        <v>63.5</v>
      </c>
      <c r="K26" s="53">
        <v>35.299999999999997</v>
      </c>
      <c r="L26" s="54">
        <v>4.51</v>
      </c>
      <c r="M26" s="54">
        <v>0.6</v>
      </c>
      <c r="N26" s="54">
        <v>211</v>
      </c>
      <c r="O26" s="54">
        <v>474</v>
      </c>
      <c r="P26" s="54" t="s">
        <v>114</v>
      </c>
    </row>
    <row r="27" spans="1:16" ht="15">
      <c r="A27" s="55"/>
      <c r="B27" s="55"/>
      <c r="C27" s="53" t="s">
        <v>115</v>
      </c>
      <c r="D27" s="53" t="s">
        <v>114</v>
      </c>
      <c r="E27" s="53" t="s">
        <v>114</v>
      </c>
      <c r="F27" s="53">
        <v>88</v>
      </c>
      <c r="G27" s="53">
        <v>59</v>
      </c>
      <c r="H27" s="53">
        <v>23</v>
      </c>
      <c r="I27" s="53">
        <v>29</v>
      </c>
      <c r="J27" s="53">
        <v>89.5</v>
      </c>
      <c r="K27" s="53">
        <v>53.4</v>
      </c>
      <c r="L27" s="54">
        <v>4.4400000000000004</v>
      </c>
      <c r="M27" s="54">
        <v>0.3</v>
      </c>
      <c r="N27" s="54">
        <v>270</v>
      </c>
      <c r="O27" s="54" t="s">
        <v>114</v>
      </c>
      <c r="P27" s="54" t="s">
        <v>114</v>
      </c>
    </row>
    <row r="28" spans="1:16" ht="15">
      <c r="A28" s="53">
        <v>12</v>
      </c>
      <c r="B28" s="53" t="s">
        <v>669</v>
      </c>
      <c r="C28" s="54" t="s">
        <v>112</v>
      </c>
      <c r="D28" s="53" t="s">
        <v>114</v>
      </c>
      <c r="E28" s="53" t="s">
        <v>114</v>
      </c>
      <c r="F28" s="53" t="s">
        <v>114</v>
      </c>
      <c r="G28" s="53">
        <v>109</v>
      </c>
      <c r="H28" s="53">
        <v>103</v>
      </c>
      <c r="I28" s="53">
        <v>47.25</v>
      </c>
      <c r="J28" s="53">
        <v>59.6</v>
      </c>
      <c r="K28" s="53">
        <v>62.7</v>
      </c>
      <c r="L28" s="54">
        <v>5.51</v>
      </c>
      <c r="M28" s="54">
        <v>0.6</v>
      </c>
      <c r="N28" s="54">
        <v>305</v>
      </c>
      <c r="O28" s="54">
        <v>500</v>
      </c>
      <c r="P28" s="54" t="s">
        <v>114</v>
      </c>
    </row>
    <row r="29" spans="1:16" ht="15">
      <c r="A29" s="55"/>
      <c r="B29" s="55"/>
      <c r="C29" s="53" t="s">
        <v>115</v>
      </c>
      <c r="D29" s="53" t="s">
        <v>114</v>
      </c>
      <c r="E29" s="53" t="s">
        <v>114</v>
      </c>
      <c r="F29" s="53" t="s">
        <v>114</v>
      </c>
      <c r="G29" s="53">
        <v>54</v>
      </c>
      <c r="H29" s="53">
        <v>66</v>
      </c>
      <c r="I29" s="53">
        <v>19.059999999999999</v>
      </c>
      <c r="J29" s="53">
        <v>343</v>
      </c>
      <c r="K29" s="53">
        <v>336</v>
      </c>
      <c r="L29" s="54">
        <v>18.61</v>
      </c>
      <c r="M29" s="54">
        <v>0.4</v>
      </c>
      <c r="N29" s="54">
        <v>369</v>
      </c>
      <c r="O29" s="54" t="s">
        <v>114</v>
      </c>
      <c r="P29" s="54" t="s">
        <v>114</v>
      </c>
    </row>
    <row r="30" spans="1:16" ht="15">
      <c r="A30" s="53">
        <v>13</v>
      </c>
      <c r="B30" s="53" t="s">
        <v>669</v>
      </c>
      <c r="C30" s="54" t="s">
        <v>112</v>
      </c>
      <c r="D30" s="53">
        <v>39</v>
      </c>
      <c r="E30" s="53">
        <v>3145</v>
      </c>
      <c r="F30" s="53" t="s">
        <v>114</v>
      </c>
      <c r="G30" s="53">
        <v>208</v>
      </c>
      <c r="H30" s="53">
        <v>161</v>
      </c>
      <c r="I30" s="53">
        <v>33.130000000000003</v>
      </c>
      <c r="J30" s="53">
        <v>111.3</v>
      </c>
      <c r="K30" s="53">
        <v>215</v>
      </c>
      <c r="L30" s="54">
        <v>5.65</v>
      </c>
      <c r="M30" s="54">
        <v>2.1</v>
      </c>
      <c r="N30" s="54">
        <v>154</v>
      </c>
      <c r="O30" s="54">
        <v>596</v>
      </c>
      <c r="P30" s="54">
        <v>2.72</v>
      </c>
    </row>
    <row r="31" spans="1:16" ht="15">
      <c r="A31" s="55"/>
      <c r="B31" s="55"/>
      <c r="C31" s="53" t="s">
        <v>115</v>
      </c>
      <c r="D31" s="53">
        <v>47</v>
      </c>
      <c r="E31" s="53">
        <v>4245</v>
      </c>
      <c r="F31" s="53" t="s">
        <v>114</v>
      </c>
      <c r="G31" s="53">
        <v>72</v>
      </c>
      <c r="H31" s="53">
        <v>44</v>
      </c>
      <c r="I31" s="53">
        <v>14.74</v>
      </c>
      <c r="J31" s="53">
        <v>231.3</v>
      </c>
      <c r="K31" s="53">
        <v>296</v>
      </c>
      <c r="L31" s="54">
        <v>10.16</v>
      </c>
      <c r="M31" s="54">
        <v>1.4</v>
      </c>
      <c r="N31" s="54">
        <v>289</v>
      </c>
      <c r="O31" s="54" t="s">
        <v>121</v>
      </c>
      <c r="P31" s="54">
        <v>10.11</v>
      </c>
    </row>
    <row r="32" spans="1:16" ht="15">
      <c r="A32" s="53">
        <v>14</v>
      </c>
      <c r="B32" s="53" t="s">
        <v>669</v>
      </c>
      <c r="C32" s="54" t="s">
        <v>112</v>
      </c>
      <c r="D32" s="53">
        <v>27</v>
      </c>
      <c r="E32" s="53">
        <v>245</v>
      </c>
      <c r="F32" s="53">
        <v>102</v>
      </c>
      <c r="G32" s="53">
        <v>42</v>
      </c>
      <c r="H32" s="53">
        <v>66</v>
      </c>
      <c r="I32" s="53">
        <v>92.93</v>
      </c>
      <c r="J32" s="53">
        <v>184.4</v>
      </c>
      <c r="K32" s="53">
        <v>569</v>
      </c>
      <c r="L32" s="54">
        <v>27.41</v>
      </c>
      <c r="M32" s="54">
        <v>1</v>
      </c>
      <c r="N32" s="54">
        <v>274</v>
      </c>
      <c r="O32" s="54">
        <v>563</v>
      </c>
      <c r="P32" s="54">
        <v>0.81</v>
      </c>
    </row>
    <row r="33" spans="1:16" ht="15">
      <c r="A33" s="55"/>
      <c r="B33" s="55"/>
      <c r="C33" s="53" t="s">
        <v>115</v>
      </c>
      <c r="D33" s="53">
        <v>45</v>
      </c>
      <c r="E33" s="53">
        <v>435</v>
      </c>
      <c r="F33" s="53">
        <v>817</v>
      </c>
      <c r="G33" s="53">
        <v>100</v>
      </c>
      <c r="H33" s="53">
        <v>201</v>
      </c>
      <c r="I33" s="53">
        <v>126.21</v>
      </c>
      <c r="J33" s="53">
        <v>2.2999999999999998</v>
      </c>
      <c r="K33" s="53">
        <v>3.2</v>
      </c>
      <c r="L33" s="54">
        <v>20.32</v>
      </c>
      <c r="M33" s="54">
        <v>1.1000000000000001</v>
      </c>
      <c r="N33" s="54">
        <v>98</v>
      </c>
      <c r="O33" s="54" t="s">
        <v>127</v>
      </c>
      <c r="P33" s="54">
        <v>9.5299999999999994</v>
      </c>
    </row>
    <row r="34" spans="1:16" ht="15">
      <c r="A34" s="53">
        <v>15</v>
      </c>
      <c r="B34" s="53" t="s">
        <v>669</v>
      </c>
      <c r="C34" s="54" t="s">
        <v>112</v>
      </c>
      <c r="D34" s="53">
        <v>29</v>
      </c>
      <c r="E34" s="53">
        <v>365</v>
      </c>
      <c r="F34" s="53" t="s">
        <v>114</v>
      </c>
      <c r="G34" s="53">
        <v>59</v>
      </c>
      <c r="H34" s="53">
        <v>18</v>
      </c>
      <c r="I34" s="53">
        <v>44.43</v>
      </c>
      <c r="J34" s="53">
        <v>240.9</v>
      </c>
      <c r="K34" s="54">
        <v>1225</v>
      </c>
      <c r="L34" s="54">
        <v>12.12</v>
      </c>
      <c r="M34" s="54">
        <v>1.1000000000000001</v>
      </c>
      <c r="N34" s="54">
        <v>151</v>
      </c>
      <c r="O34" s="54">
        <v>592</v>
      </c>
      <c r="P34" s="54">
        <v>1.57</v>
      </c>
    </row>
    <row r="35" spans="1:16" ht="15">
      <c r="A35" s="55"/>
      <c r="B35" s="55"/>
      <c r="C35" s="53" t="s">
        <v>115</v>
      </c>
      <c r="D35" s="53" t="s">
        <v>114</v>
      </c>
      <c r="E35" s="53" t="s">
        <v>114</v>
      </c>
      <c r="F35" s="53">
        <v>19</v>
      </c>
      <c r="G35" s="53">
        <v>57</v>
      </c>
      <c r="H35" s="53">
        <v>15</v>
      </c>
      <c r="I35" s="53">
        <v>37.32</v>
      </c>
      <c r="J35" s="53">
        <v>357.3</v>
      </c>
      <c r="K35" s="54">
        <v>2456</v>
      </c>
      <c r="L35" s="54">
        <v>5.89</v>
      </c>
      <c r="M35" s="54" t="s">
        <v>114</v>
      </c>
      <c r="N35" s="54">
        <v>135</v>
      </c>
      <c r="O35" s="54" t="s">
        <v>114</v>
      </c>
      <c r="P35" s="54" t="s">
        <v>114</v>
      </c>
    </row>
    <row r="36" spans="1:16" ht="15">
      <c r="A36" s="53">
        <v>16</v>
      </c>
      <c r="B36" s="53" t="s">
        <v>669</v>
      </c>
      <c r="C36" s="54" t="s">
        <v>112</v>
      </c>
      <c r="D36" s="53" t="s">
        <v>114</v>
      </c>
      <c r="E36" s="53" t="s">
        <v>114</v>
      </c>
      <c r="F36" s="53" t="s">
        <v>114</v>
      </c>
      <c r="G36" s="53">
        <v>50</v>
      </c>
      <c r="H36" s="53">
        <v>24</v>
      </c>
      <c r="I36" s="53">
        <v>64.510000000000005</v>
      </c>
      <c r="J36" s="53">
        <v>109.2</v>
      </c>
      <c r="K36" s="53">
        <v>22.3</v>
      </c>
      <c r="L36" s="54">
        <v>8.0500000000000007</v>
      </c>
      <c r="M36" s="54">
        <v>3.1</v>
      </c>
      <c r="N36" s="54">
        <v>324</v>
      </c>
      <c r="O36" s="54" t="s">
        <v>114</v>
      </c>
      <c r="P36" s="54" t="s">
        <v>114</v>
      </c>
    </row>
    <row r="37" spans="1:16" ht="15">
      <c r="A37" s="55"/>
      <c r="B37" s="55"/>
      <c r="C37" s="53" t="s">
        <v>115</v>
      </c>
      <c r="D37" s="53">
        <v>56</v>
      </c>
      <c r="E37" s="53">
        <v>159</v>
      </c>
      <c r="F37" s="53" t="s">
        <v>114</v>
      </c>
      <c r="G37" s="53">
        <v>63</v>
      </c>
      <c r="H37" s="53">
        <v>29</v>
      </c>
      <c r="I37" s="53">
        <v>53.65</v>
      </c>
      <c r="J37" s="53">
        <v>102.3</v>
      </c>
      <c r="K37" s="53">
        <v>156</v>
      </c>
      <c r="L37" s="54">
        <v>9.75</v>
      </c>
      <c r="M37" s="54">
        <v>2.1</v>
      </c>
      <c r="N37" s="54">
        <v>252</v>
      </c>
      <c r="O37" s="54">
        <v>506</v>
      </c>
      <c r="P37" s="54">
        <v>7.34</v>
      </c>
    </row>
    <row r="38" spans="1:16" ht="15">
      <c r="A38" s="53">
        <v>17</v>
      </c>
      <c r="B38" s="53" t="s">
        <v>669</v>
      </c>
      <c r="C38" s="54" t="s">
        <v>112</v>
      </c>
      <c r="D38" s="53">
        <v>86</v>
      </c>
      <c r="E38" s="53">
        <v>152</v>
      </c>
      <c r="F38" s="53" t="s">
        <v>114</v>
      </c>
      <c r="G38" s="53">
        <v>40</v>
      </c>
      <c r="H38" s="53">
        <v>36</v>
      </c>
      <c r="I38" s="53">
        <v>20.7</v>
      </c>
      <c r="J38" s="53">
        <v>60.7</v>
      </c>
      <c r="K38" s="53">
        <v>93.2</v>
      </c>
      <c r="L38" s="54">
        <v>4.88</v>
      </c>
      <c r="M38" s="54">
        <v>0.7</v>
      </c>
      <c r="N38" s="54">
        <v>167</v>
      </c>
      <c r="O38" s="54">
        <v>459</v>
      </c>
      <c r="P38" s="54">
        <v>1.48</v>
      </c>
    </row>
    <row r="39" spans="1:16" ht="15">
      <c r="A39" s="55"/>
      <c r="B39" s="55"/>
      <c r="C39" s="53" t="s">
        <v>115</v>
      </c>
      <c r="D39" s="53">
        <v>64</v>
      </c>
      <c r="E39" s="53">
        <v>593</v>
      </c>
      <c r="F39" s="53" t="s">
        <v>114</v>
      </c>
      <c r="G39" s="53">
        <v>61</v>
      </c>
      <c r="H39" s="53">
        <v>37</v>
      </c>
      <c r="I39" s="53">
        <v>33.799999999999997</v>
      </c>
      <c r="J39" s="53">
        <v>85.2</v>
      </c>
      <c r="K39" s="53">
        <v>161</v>
      </c>
      <c r="L39" s="54">
        <v>5.83</v>
      </c>
      <c r="M39" s="54">
        <v>0.5</v>
      </c>
      <c r="N39" s="54">
        <v>204</v>
      </c>
      <c r="O39" s="54">
        <v>453</v>
      </c>
      <c r="P39" s="54">
        <v>1.2</v>
      </c>
    </row>
    <row r="40" spans="1:16" ht="15">
      <c r="A40" s="53">
        <v>18</v>
      </c>
      <c r="B40" s="53" t="s">
        <v>669</v>
      </c>
      <c r="C40" s="54" t="s">
        <v>112</v>
      </c>
      <c r="D40" s="53">
        <v>18</v>
      </c>
      <c r="E40" s="53">
        <v>737</v>
      </c>
      <c r="F40" s="53">
        <v>40</v>
      </c>
      <c r="G40" s="53">
        <v>18</v>
      </c>
      <c r="H40" s="53">
        <v>20</v>
      </c>
      <c r="I40" s="53">
        <v>87.21</v>
      </c>
      <c r="J40" s="53">
        <v>66.599999999999994</v>
      </c>
      <c r="K40" s="53">
        <v>101</v>
      </c>
      <c r="L40" s="54">
        <v>0.92</v>
      </c>
      <c r="M40" s="54">
        <v>0.2</v>
      </c>
      <c r="N40" s="54">
        <v>8</v>
      </c>
      <c r="O40" s="54">
        <v>302</v>
      </c>
      <c r="P40" s="54">
        <v>10.24</v>
      </c>
    </row>
    <row r="41" spans="1:16" ht="15">
      <c r="A41" s="55"/>
      <c r="B41" s="55"/>
      <c r="C41" s="53" t="s">
        <v>115</v>
      </c>
      <c r="D41" s="53">
        <v>87</v>
      </c>
      <c r="E41" s="53">
        <v>166</v>
      </c>
      <c r="F41" s="53">
        <v>111</v>
      </c>
      <c r="G41" s="53">
        <v>26</v>
      </c>
      <c r="H41" s="53">
        <v>61</v>
      </c>
      <c r="I41" s="53">
        <v>69.64</v>
      </c>
      <c r="J41" s="53">
        <v>1.9</v>
      </c>
      <c r="K41" s="53" t="s">
        <v>126</v>
      </c>
      <c r="L41" s="54">
        <v>1</v>
      </c>
      <c r="M41" s="54">
        <v>0.2</v>
      </c>
      <c r="N41" s="54">
        <v>11</v>
      </c>
      <c r="O41" s="54">
        <v>191</v>
      </c>
      <c r="P41" s="54">
        <v>4.3600000000000003</v>
      </c>
    </row>
    <row r="42" spans="1:16" ht="15">
      <c r="A42" s="53">
        <v>19</v>
      </c>
      <c r="B42" s="53" t="s">
        <v>669</v>
      </c>
      <c r="C42" s="54" t="s">
        <v>112</v>
      </c>
      <c r="D42" s="53">
        <v>19</v>
      </c>
      <c r="E42" s="53" t="s">
        <v>114</v>
      </c>
      <c r="F42" s="53">
        <v>734</v>
      </c>
      <c r="G42" s="53">
        <v>82</v>
      </c>
      <c r="H42" s="53">
        <v>72</v>
      </c>
      <c r="I42" s="53">
        <v>60.33</v>
      </c>
      <c r="J42" s="53">
        <v>216.8</v>
      </c>
      <c r="K42" s="53">
        <v>202</v>
      </c>
      <c r="L42" s="54">
        <v>14.88</v>
      </c>
      <c r="M42" s="54">
        <v>0.5</v>
      </c>
      <c r="N42" s="54">
        <v>169</v>
      </c>
      <c r="O42" s="54">
        <v>556</v>
      </c>
      <c r="P42" s="54">
        <v>1.23</v>
      </c>
    </row>
    <row r="43" spans="1:16" ht="15">
      <c r="A43" s="55"/>
      <c r="B43" s="55"/>
      <c r="C43" s="53" t="s">
        <v>115</v>
      </c>
      <c r="D43" s="53">
        <v>130</v>
      </c>
      <c r="E43" s="53">
        <v>31613</v>
      </c>
      <c r="F43" s="53">
        <v>124</v>
      </c>
      <c r="G43" s="53">
        <v>29</v>
      </c>
      <c r="H43" s="53">
        <v>39</v>
      </c>
      <c r="I43" s="53">
        <v>15.87</v>
      </c>
      <c r="J43" s="53">
        <v>23.8</v>
      </c>
      <c r="K43" s="53">
        <v>15.5</v>
      </c>
      <c r="L43" s="54">
        <v>8.57</v>
      </c>
      <c r="M43" s="54">
        <v>0.7</v>
      </c>
      <c r="N43" s="54">
        <v>139</v>
      </c>
      <c r="O43" s="54">
        <v>307</v>
      </c>
      <c r="P43" s="54">
        <v>2.9</v>
      </c>
    </row>
    <row r="44" spans="1:16" ht="15">
      <c r="A44" s="53">
        <v>20</v>
      </c>
      <c r="B44" s="53" t="s">
        <v>669</v>
      </c>
      <c r="C44" s="54" t="s">
        <v>112</v>
      </c>
      <c r="D44" s="53">
        <v>80</v>
      </c>
      <c r="E44" s="53">
        <v>6852</v>
      </c>
      <c r="F44" s="53">
        <v>77</v>
      </c>
      <c r="G44" s="53">
        <v>61</v>
      </c>
      <c r="H44" s="53">
        <v>22</v>
      </c>
      <c r="I44" s="53">
        <v>41.16</v>
      </c>
      <c r="J44" s="53">
        <v>31.5</v>
      </c>
      <c r="K44" s="53">
        <v>608</v>
      </c>
      <c r="L44" s="54">
        <v>5.23</v>
      </c>
      <c r="M44" s="54">
        <v>1</v>
      </c>
      <c r="N44" s="54">
        <v>282</v>
      </c>
      <c r="O44" s="54">
        <v>315</v>
      </c>
      <c r="P44" s="54">
        <v>1.81</v>
      </c>
    </row>
    <row r="45" spans="1:16" ht="15">
      <c r="A45" s="56"/>
      <c r="B45" s="56"/>
      <c r="C45" s="53" t="s">
        <v>115</v>
      </c>
      <c r="D45" s="54">
        <v>130</v>
      </c>
      <c r="E45" s="54" t="s">
        <v>114</v>
      </c>
      <c r="F45" s="54">
        <v>75</v>
      </c>
      <c r="G45" s="54">
        <v>57</v>
      </c>
      <c r="H45" s="54">
        <v>14</v>
      </c>
      <c r="I45" s="54">
        <v>34.35</v>
      </c>
      <c r="J45" s="54">
        <v>87.7</v>
      </c>
      <c r="K45" s="53">
        <v>1182</v>
      </c>
      <c r="L45" s="54">
        <v>7.11</v>
      </c>
      <c r="M45" s="54">
        <v>0.5</v>
      </c>
      <c r="N45" s="54">
        <v>255</v>
      </c>
      <c r="O45" s="54">
        <v>318</v>
      </c>
      <c r="P45" s="54">
        <v>6.68</v>
      </c>
    </row>
    <row r="46" spans="1:16">
      <c r="A46" s="56">
        <v>21</v>
      </c>
      <c r="B46" s="56" t="s">
        <v>608</v>
      </c>
      <c r="C46" s="57" t="s">
        <v>112</v>
      </c>
      <c r="D46" s="51" t="s">
        <v>114</v>
      </c>
      <c r="E46" s="51" t="s">
        <v>114</v>
      </c>
      <c r="F46" s="51">
        <v>39</v>
      </c>
      <c r="G46" s="51">
        <v>48</v>
      </c>
      <c r="H46" s="51">
        <v>19</v>
      </c>
      <c r="I46" s="51">
        <v>99.8</v>
      </c>
      <c r="J46" s="51">
        <v>30</v>
      </c>
      <c r="K46" s="51" t="s">
        <v>114</v>
      </c>
      <c r="L46" s="51">
        <v>10.5</v>
      </c>
      <c r="M46" s="51">
        <v>1.88</v>
      </c>
      <c r="N46" s="51">
        <v>113</v>
      </c>
      <c r="O46" s="51" t="s">
        <v>114</v>
      </c>
      <c r="P46" s="51" t="s">
        <v>114</v>
      </c>
    </row>
    <row r="47" spans="1:16" ht="15">
      <c r="A47" s="56"/>
      <c r="B47" s="56"/>
      <c r="C47" s="58" t="s">
        <v>115</v>
      </c>
      <c r="D47" s="51" t="s">
        <v>114</v>
      </c>
      <c r="E47" s="51" t="s">
        <v>114</v>
      </c>
      <c r="F47" s="51" t="s">
        <v>114</v>
      </c>
      <c r="G47" s="51" t="s">
        <v>114</v>
      </c>
      <c r="H47" s="51" t="s">
        <v>114</v>
      </c>
      <c r="I47" s="51" t="s">
        <v>114</v>
      </c>
      <c r="J47" s="51" t="s">
        <v>114</v>
      </c>
      <c r="K47" s="51" t="s">
        <v>114</v>
      </c>
      <c r="L47" s="51" t="s">
        <v>114</v>
      </c>
      <c r="M47" s="51" t="s">
        <v>114</v>
      </c>
      <c r="N47" s="51" t="s">
        <v>114</v>
      </c>
      <c r="O47" s="51" t="s">
        <v>114</v>
      </c>
      <c r="P47" s="51" t="s">
        <v>114</v>
      </c>
    </row>
    <row r="48" spans="1:16" ht="15">
      <c r="A48" s="53">
        <v>22</v>
      </c>
      <c r="B48" s="56" t="s">
        <v>608</v>
      </c>
      <c r="C48" s="54" t="s">
        <v>112</v>
      </c>
      <c r="D48" s="53" t="s">
        <v>114</v>
      </c>
      <c r="E48" s="53" t="s">
        <v>114</v>
      </c>
      <c r="F48" s="53">
        <v>62</v>
      </c>
      <c r="G48" s="53">
        <v>23</v>
      </c>
      <c r="H48" s="53">
        <v>13</v>
      </c>
      <c r="I48" s="53">
        <v>53.46</v>
      </c>
      <c r="J48" s="53">
        <v>3.1</v>
      </c>
      <c r="K48" s="53" t="s">
        <v>114</v>
      </c>
      <c r="L48" s="53">
        <v>7.9</v>
      </c>
      <c r="M48" s="53">
        <v>0.9</v>
      </c>
      <c r="N48" s="54">
        <v>297</v>
      </c>
      <c r="O48" s="54" t="s">
        <v>114</v>
      </c>
      <c r="P48" s="53" t="s">
        <v>114</v>
      </c>
    </row>
    <row r="49" spans="1:16" ht="15">
      <c r="A49" s="53"/>
      <c r="B49" s="53"/>
      <c r="C49" s="53" t="s">
        <v>115</v>
      </c>
      <c r="D49" s="53">
        <v>87</v>
      </c>
      <c r="E49" s="53" t="s">
        <v>114</v>
      </c>
      <c r="F49" s="53">
        <v>27</v>
      </c>
      <c r="G49" s="53">
        <v>25</v>
      </c>
      <c r="H49" s="53">
        <v>13</v>
      </c>
      <c r="I49" s="53">
        <v>59.8</v>
      </c>
      <c r="J49" s="53">
        <v>323.10000000000002</v>
      </c>
      <c r="K49" s="53" t="s">
        <v>114</v>
      </c>
      <c r="L49" s="53">
        <v>17.72</v>
      </c>
      <c r="M49" s="53">
        <v>0.4</v>
      </c>
      <c r="N49" s="54">
        <v>248</v>
      </c>
      <c r="O49" s="54">
        <v>536</v>
      </c>
      <c r="P49" s="53" t="s">
        <v>114</v>
      </c>
    </row>
    <row r="50" spans="1:16" ht="15">
      <c r="A50" s="53">
        <v>23</v>
      </c>
      <c r="B50" s="56" t="s">
        <v>608</v>
      </c>
      <c r="C50" s="53" t="s">
        <v>112</v>
      </c>
      <c r="D50" s="53" t="s">
        <v>114</v>
      </c>
      <c r="E50" s="53" t="s">
        <v>114</v>
      </c>
      <c r="F50" s="53" t="s">
        <v>114</v>
      </c>
      <c r="G50" s="53" t="s">
        <v>114</v>
      </c>
      <c r="H50" s="53" t="s">
        <v>114</v>
      </c>
      <c r="I50" s="53" t="s">
        <v>114</v>
      </c>
      <c r="J50" s="53" t="s">
        <v>114</v>
      </c>
      <c r="K50" s="53" t="s">
        <v>114</v>
      </c>
      <c r="L50" s="53" t="s">
        <v>114</v>
      </c>
      <c r="M50" s="53" t="s">
        <v>114</v>
      </c>
      <c r="N50" s="54" t="s">
        <v>114</v>
      </c>
      <c r="O50" s="54" t="s">
        <v>114</v>
      </c>
      <c r="P50" s="53" t="s">
        <v>114</v>
      </c>
    </row>
    <row r="51" spans="1:16" ht="15">
      <c r="A51" s="53"/>
      <c r="B51" s="53"/>
      <c r="C51" s="53" t="s">
        <v>115</v>
      </c>
      <c r="D51" s="53">
        <v>38</v>
      </c>
      <c r="E51" s="53" t="s">
        <v>114</v>
      </c>
      <c r="F51" s="53" t="s">
        <v>114</v>
      </c>
      <c r="G51" s="53" t="s">
        <v>114</v>
      </c>
      <c r="H51" s="53" t="s">
        <v>114</v>
      </c>
      <c r="I51" s="53" t="s">
        <v>114</v>
      </c>
      <c r="J51" s="53" t="s">
        <v>114</v>
      </c>
      <c r="K51" s="53" t="s">
        <v>114</v>
      </c>
      <c r="L51" s="53" t="s">
        <v>114</v>
      </c>
      <c r="M51" s="53" t="s">
        <v>114</v>
      </c>
      <c r="N51" s="54" t="s">
        <v>114</v>
      </c>
      <c r="O51" s="54" t="s">
        <v>114</v>
      </c>
      <c r="P51" s="53" t="s">
        <v>114</v>
      </c>
    </row>
    <row r="52" spans="1:16" ht="15">
      <c r="A52" s="53">
        <v>24</v>
      </c>
      <c r="B52" s="56" t="s">
        <v>608</v>
      </c>
      <c r="C52" s="53" t="s">
        <v>112</v>
      </c>
      <c r="D52" s="53" t="s">
        <v>114</v>
      </c>
      <c r="E52" s="53" t="s">
        <v>114</v>
      </c>
      <c r="F52" s="53">
        <v>126</v>
      </c>
      <c r="G52" s="53">
        <v>106</v>
      </c>
      <c r="H52" s="53">
        <v>37</v>
      </c>
      <c r="I52" s="53">
        <v>21.97</v>
      </c>
      <c r="J52" s="53">
        <v>339.9</v>
      </c>
      <c r="K52" s="53" t="s">
        <v>114</v>
      </c>
      <c r="L52" s="53">
        <v>17.850000000000001</v>
      </c>
      <c r="M52" s="53">
        <v>1.3</v>
      </c>
      <c r="N52" s="54">
        <v>268</v>
      </c>
      <c r="O52" s="54" t="s">
        <v>114</v>
      </c>
      <c r="P52" s="53" t="s">
        <v>114</v>
      </c>
    </row>
    <row r="53" spans="1:16" ht="15">
      <c r="A53" s="53"/>
      <c r="B53" s="53"/>
      <c r="C53" s="53" t="s">
        <v>115</v>
      </c>
      <c r="D53" s="53" t="s">
        <v>114</v>
      </c>
      <c r="E53" s="53" t="s">
        <v>114</v>
      </c>
      <c r="F53" s="53" t="s">
        <v>114</v>
      </c>
      <c r="G53" s="53" t="s">
        <v>114</v>
      </c>
      <c r="H53" s="53" t="s">
        <v>114</v>
      </c>
      <c r="I53" s="53" t="s">
        <v>114</v>
      </c>
      <c r="J53" s="53" t="s">
        <v>114</v>
      </c>
      <c r="K53" s="53" t="s">
        <v>114</v>
      </c>
      <c r="L53" s="53" t="s">
        <v>114</v>
      </c>
      <c r="M53" s="53" t="s">
        <v>114</v>
      </c>
      <c r="N53" s="54" t="s">
        <v>114</v>
      </c>
      <c r="O53" s="54" t="s">
        <v>114</v>
      </c>
      <c r="P53" s="53" t="s">
        <v>114</v>
      </c>
    </row>
    <row r="54" spans="1:16" ht="15">
      <c r="A54" s="53">
        <v>25</v>
      </c>
      <c r="B54" s="56" t="s">
        <v>608</v>
      </c>
      <c r="C54" s="53" t="s">
        <v>112</v>
      </c>
      <c r="D54" s="53" t="s">
        <v>114</v>
      </c>
      <c r="E54" s="53" t="s">
        <v>114</v>
      </c>
      <c r="F54" s="53">
        <v>44</v>
      </c>
      <c r="G54" s="53">
        <v>43</v>
      </c>
      <c r="H54" s="53">
        <v>41</v>
      </c>
      <c r="I54" s="53">
        <v>69.430000000000007</v>
      </c>
      <c r="J54" s="53">
        <v>4.9000000000000004</v>
      </c>
      <c r="K54" s="53" t="s">
        <v>114</v>
      </c>
      <c r="L54" s="53">
        <v>15.78</v>
      </c>
      <c r="M54" s="53">
        <v>1.9</v>
      </c>
      <c r="N54" s="54">
        <v>230</v>
      </c>
      <c r="O54" s="54">
        <v>199</v>
      </c>
      <c r="P54" s="53" t="s">
        <v>114</v>
      </c>
    </row>
    <row r="55" spans="1:16" ht="15">
      <c r="A55" s="53"/>
      <c r="B55" s="53"/>
      <c r="C55" s="53" t="s">
        <v>115</v>
      </c>
      <c r="D55" s="53" t="s">
        <v>114</v>
      </c>
      <c r="E55" s="53" t="s">
        <v>114</v>
      </c>
      <c r="F55" s="53">
        <v>36</v>
      </c>
      <c r="G55" s="53">
        <v>25</v>
      </c>
      <c r="H55" s="53">
        <v>16</v>
      </c>
      <c r="I55" s="53">
        <v>61.83</v>
      </c>
      <c r="J55" s="53">
        <v>238.1</v>
      </c>
      <c r="K55" s="53" t="s">
        <v>114</v>
      </c>
      <c r="L55" s="53">
        <v>13.42</v>
      </c>
      <c r="M55" s="53">
        <v>0.4</v>
      </c>
      <c r="N55" s="54">
        <v>120</v>
      </c>
      <c r="O55" s="54">
        <v>405</v>
      </c>
      <c r="P55" s="53" t="s">
        <v>114</v>
      </c>
    </row>
    <row r="56" spans="1:16" ht="15">
      <c r="A56" s="53">
        <v>26</v>
      </c>
      <c r="B56" s="56" t="s">
        <v>608</v>
      </c>
      <c r="C56" s="53" t="s">
        <v>112</v>
      </c>
      <c r="D56" s="53" t="s">
        <v>114</v>
      </c>
      <c r="E56" s="53" t="s">
        <v>114</v>
      </c>
      <c r="F56" s="53">
        <v>14</v>
      </c>
      <c r="G56" s="53">
        <v>23</v>
      </c>
      <c r="H56" s="53">
        <v>15</v>
      </c>
      <c r="I56" s="53">
        <v>88.16</v>
      </c>
      <c r="J56" s="53">
        <v>2.7</v>
      </c>
      <c r="K56" s="53" t="s">
        <v>114</v>
      </c>
      <c r="L56" s="53">
        <v>11.64</v>
      </c>
      <c r="M56" s="53">
        <v>0.6</v>
      </c>
      <c r="N56" s="54">
        <v>170</v>
      </c>
      <c r="O56" s="54">
        <v>298</v>
      </c>
      <c r="P56" s="53" t="s">
        <v>114</v>
      </c>
    </row>
    <row r="57" spans="1:16" ht="15">
      <c r="A57" s="53"/>
      <c r="B57" s="53"/>
      <c r="C57" s="53" t="s">
        <v>115</v>
      </c>
      <c r="D57" s="53" t="s">
        <v>114</v>
      </c>
      <c r="E57" s="53" t="s">
        <v>114</v>
      </c>
      <c r="F57" s="53">
        <v>15</v>
      </c>
      <c r="G57" s="53">
        <v>52</v>
      </c>
      <c r="H57" s="53">
        <v>13</v>
      </c>
      <c r="I57" s="53">
        <v>75.36</v>
      </c>
      <c r="J57" s="53">
        <v>225.3</v>
      </c>
      <c r="K57" s="53" t="s">
        <v>114</v>
      </c>
      <c r="L57" s="53">
        <v>21.85</v>
      </c>
      <c r="M57" s="53">
        <v>0.9</v>
      </c>
      <c r="N57" s="54">
        <v>176</v>
      </c>
      <c r="O57" s="54">
        <v>761</v>
      </c>
      <c r="P57" s="53" t="s">
        <v>114</v>
      </c>
    </row>
    <row r="58" spans="1:16" ht="15">
      <c r="A58" s="53">
        <v>27</v>
      </c>
      <c r="B58" s="56" t="s">
        <v>608</v>
      </c>
      <c r="C58" s="53" t="s">
        <v>112</v>
      </c>
      <c r="D58" s="53" t="s">
        <v>114</v>
      </c>
      <c r="E58" s="53" t="s">
        <v>114</v>
      </c>
      <c r="F58" s="53">
        <v>484</v>
      </c>
      <c r="G58" s="53" t="s">
        <v>114</v>
      </c>
      <c r="H58" s="53">
        <v>254</v>
      </c>
      <c r="I58" s="53">
        <v>84.44</v>
      </c>
      <c r="J58" s="53">
        <v>37.5</v>
      </c>
      <c r="K58" s="53" t="s">
        <v>114</v>
      </c>
      <c r="L58" s="53">
        <v>8.8000000000000007</v>
      </c>
      <c r="M58" s="53">
        <v>0.9</v>
      </c>
      <c r="N58" s="54">
        <v>260</v>
      </c>
      <c r="O58" s="54" t="s">
        <v>114</v>
      </c>
      <c r="P58" s="53" t="s">
        <v>114</v>
      </c>
    </row>
    <row r="59" spans="1:16" ht="15">
      <c r="A59" s="53"/>
      <c r="B59" s="53"/>
      <c r="C59" s="53" t="s">
        <v>115</v>
      </c>
      <c r="D59" s="53" t="s">
        <v>114</v>
      </c>
      <c r="E59" s="53" t="s">
        <v>114</v>
      </c>
      <c r="F59" s="53">
        <v>372</v>
      </c>
      <c r="G59" s="53">
        <v>60</v>
      </c>
      <c r="H59" s="53">
        <v>48</v>
      </c>
      <c r="I59" s="53">
        <v>75.680000000000007</v>
      </c>
      <c r="J59" s="53">
        <v>122.6</v>
      </c>
      <c r="K59" s="53">
        <v>544</v>
      </c>
      <c r="L59" s="53">
        <v>41.77</v>
      </c>
      <c r="M59" s="53">
        <v>0.8</v>
      </c>
      <c r="N59" s="54">
        <v>501</v>
      </c>
      <c r="O59" s="54">
        <v>204</v>
      </c>
      <c r="P59" s="53" t="s">
        <v>114</v>
      </c>
    </row>
    <row r="60" spans="1:16" ht="15">
      <c r="A60" s="53">
        <v>28</v>
      </c>
      <c r="B60" s="56" t="s">
        <v>608</v>
      </c>
      <c r="C60" s="53" t="s">
        <v>112</v>
      </c>
      <c r="D60" s="53">
        <v>14805</v>
      </c>
      <c r="E60" s="53" t="s">
        <v>114</v>
      </c>
      <c r="F60" s="53">
        <v>134</v>
      </c>
      <c r="G60" s="53">
        <v>220</v>
      </c>
      <c r="H60" s="53">
        <v>323</v>
      </c>
      <c r="I60" s="53">
        <v>41.26</v>
      </c>
      <c r="J60" s="53">
        <v>17.2</v>
      </c>
      <c r="K60" s="53" t="s">
        <v>114</v>
      </c>
      <c r="L60" s="53">
        <v>20.52</v>
      </c>
      <c r="M60" s="53">
        <v>0.8</v>
      </c>
      <c r="N60" s="54">
        <v>143</v>
      </c>
      <c r="O60" s="54" t="s">
        <v>114</v>
      </c>
      <c r="P60" s="53" t="s">
        <v>114</v>
      </c>
    </row>
    <row r="61" spans="1:16" ht="15">
      <c r="A61" s="53"/>
      <c r="B61" s="53"/>
      <c r="C61" s="53" t="s">
        <v>115</v>
      </c>
      <c r="D61" s="53" t="s">
        <v>114</v>
      </c>
      <c r="E61" s="53" t="s">
        <v>114</v>
      </c>
      <c r="F61" s="53">
        <v>112</v>
      </c>
      <c r="G61" s="53" t="s">
        <v>114</v>
      </c>
      <c r="H61" s="53">
        <v>226</v>
      </c>
      <c r="I61" s="53">
        <v>86.87</v>
      </c>
      <c r="J61" s="53">
        <v>13.7</v>
      </c>
      <c r="K61" s="53" t="s">
        <v>114</v>
      </c>
      <c r="L61" s="53">
        <v>8.33</v>
      </c>
      <c r="M61" s="53">
        <v>0.5</v>
      </c>
      <c r="N61" s="54">
        <v>109</v>
      </c>
      <c r="O61" s="54" t="s">
        <v>114</v>
      </c>
      <c r="P61" s="53" t="s">
        <v>114</v>
      </c>
    </row>
    <row r="62" spans="1:16" ht="15">
      <c r="A62" s="53">
        <v>29</v>
      </c>
      <c r="B62" s="56" t="s">
        <v>608</v>
      </c>
      <c r="C62" s="53" t="s">
        <v>112</v>
      </c>
      <c r="D62" s="53" t="s">
        <v>114</v>
      </c>
      <c r="E62" s="53" t="s">
        <v>114</v>
      </c>
      <c r="F62" s="53" t="s">
        <v>114</v>
      </c>
      <c r="G62" s="53" t="s">
        <v>114</v>
      </c>
      <c r="H62" s="53" t="s">
        <v>114</v>
      </c>
      <c r="I62" s="53" t="s">
        <v>114</v>
      </c>
      <c r="J62" s="53" t="s">
        <v>114</v>
      </c>
      <c r="K62" s="53" t="s">
        <v>114</v>
      </c>
      <c r="L62" s="53" t="s">
        <v>114</v>
      </c>
      <c r="M62" s="53" t="s">
        <v>114</v>
      </c>
      <c r="N62" s="54" t="s">
        <v>114</v>
      </c>
      <c r="O62" s="54" t="s">
        <v>114</v>
      </c>
      <c r="P62" s="53" t="s">
        <v>114</v>
      </c>
    </row>
    <row r="63" spans="1:16" ht="15">
      <c r="A63" s="53"/>
      <c r="B63" s="53"/>
      <c r="C63" s="53" t="s">
        <v>115</v>
      </c>
      <c r="D63" s="53" t="s">
        <v>114</v>
      </c>
      <c r="E63" s="53" t="s">
        <v>114</v>
      </c>
      <c r="F63" s="53" t="s">
        <v>114</v>
      </c>
      <c r="G63" s="53" t="s">
        <v>114</v>
      </c>
      <c r="H63" s="53" t="s">
        <v>114</v>
      </c>
      <c r="I63" s="53" t="s">
        <v>114</v>
      </c>
      <c r="J63" s="53" t="s">
        <v>114</v>
      </c>
      <c r="K63" s="53" t="s">
        <v>114</v>
      </c>
      <c r="L63" s="53" t="s">
        <v>114</v>
      </c>
      <c r="M63" s="53" t="s">
        <v>114</v>
      </c>
      <c r="N63" s="54" t="s">
        <v>114</v>
      </c>
      <c r="O63" s="54" t="s">
        <v>114</v>
      </c>
      <c r="P63" s="53" t="s">
        <v>114</v>
      </c>
    </row>
    <row r="64" spans="1:16" ht="15">
      <c r="A64" s="53">
        <v>30</v>
      </c>
      <c r="B64" s="56" t="s">
        <v>608</v>
      </c>
      <c r="C64" s="53" t="s">
        <v>112</v>
      </c>
      <c r="D64" s="53" t="s">
        <v>114</v>
      </c>
      <c r="E64" s="53" t="s">
        <v>114</v>
      </c>
      <c r="F64" s="53">
        <v>252</v>
      </c>
      <c r="G64" s="53">
        <v>40</v>
      </c>
      <c r="H64" s="53">
        <v>26</v>
      </c>
      <c r="I64" s="53">
        <v>49.28</v>
      </c>
      <c r="J64" s="53" t="s">
        <v>508</v>
      </c>
      <c r="K64" s="53" t="s">
        <v>114</v>
      </c>
      <c r="L64" s="53">
        <v>14.53</v>
      </c>
      <c r="M64" s="53">
        <v>9</v>
      </c>
      <c r="N64" s="54">
        <v>186</v>
      </c>
      <c r="O64" s="54" t="s">
        <v>114</v>
      </c>
      <c r="P64" s="53" t="s">
        <v>114</v>
      </c>
    </row>
    <row r="65" spans="1:16" ht="15">
      <c r="A65" s="53"/>
      <c r="B65" s="53"/>
      <c r="C65" s="53" t="s">
        <v>115</v>
      </c>
      <c r="D65" s="53">
        <v>772</v>
      </c>
      <c r="E65" s="53" t="s">
        <v>114</v>
      </c>
      <c r="F65" s="53">
        <v>254</v>
      </c>
      <c r="G65" s="53" t="s">
        <v>114</v>
      </c>
      <c r="H65" s="53">
        <v>28</v>
      </c>
      <c r="I65" s="53">
        <v>34.4</v>
      </c>
      <c r="J65" s="53">
        <v>15.3</v>
      </c>
      <c r="K65" s="53" t="s">
        <v>114</v>
      </c>
      <c r="L65" s="53">
        <v>20.170000000000002</v>
      </c>
      <c r="M65" s="53">
        <v>5</v>
      </c>
      <c r="N65" s="54">
        <v>188</v>
      </c>
      <c r="O65" s="54" t="s">
        <v>114</v>
      </c>
      <c r="P65" s="53" t="s">
        <v>114</v>
      </c>
    </row>
    <row r="66" spans="1:16" ht="15">
      <c r="A66" s="53">
        <v>31</v>
      </c>
      <c r="B66" s="56" t="s">
        <v>608</v>
      </c>
      <c r="C66" s="53" t="s">
        <v>112</v>
      </c>
      <c r="D66" s="53">
        <v>51</v>
      </c>
      <c r="E66" s="53" t="s">
        <v>114</v>
      </c>
      <c r="F66" s="53">
        <v>1025</v>
      </c>
      <c r="G66" s="53">
        <v>40</v>
      </c>
      <c r="H66" s="53">
        <v>31</v>
      </c>
      <c r="I66" s="53">
        <v>5.99</v>
      </c>
      <c r="J66" s="53">
        <v>4</v>
      </c>
      <c r="K66" s="53">
        <v>17.3</v>
      </c>
      <c r="L66" s="53">
        <v>8.4600000000000009</v>
      </c>
      <c r="M66" s="53">
        <v>1.3</v>
      </c>
      <c r="N66" s="54">
        <v>263</v>
      </c>
      <c r="O66" s="54" t="s">
        <v>114</v>
      </c>
      <c r="P66" s="53" t="s">
        <v>114</v>
      </c>
    </row>
    <row r="67" spans="1:16" ht="15">
      <c r="A67" s="53"/>
      <c r="B67" s="53"/>
      <c r="C67" s="53" t="s">
        <v>115</v>
      </c>
      <c r="D67" s="53">
        <v>184</v>
      </c>
      <c r="E67" s="53" t="s">
        <v>114</v>
      </c>
      <c r="F67" s="53">
        <v>919</v>
      </c>
      <c r="G67" s="53">
        <v>350</v>
      </c>
      <c r="H67" s="53">
        <v>179</v>
      </c>
      <c r="I67" s="53">
        <v>10.32</v>
      </c>
      <c r="J67" s="53">
        <v>13.5</v>
      </c>
      <c r="K67" s="53">
        <v>456</v>
      </c>
      <c r="L67" s="53">
        <v>20.25</v>
      </c>
      <c r="M67" s="53">
        <v>1.2</v>
      </c>
      <c r="N67" s="54">
        <v>290</v>
      </c>
      <c r="O67" s="54" t="s">
        <v>114</v>
      </c>
      <c r="P67" s="53" t="s">
        <v>114</v>
      </c>
    </row>
    <row r="68" spans="1:16" ht="15">
      <c r="A68" s="53">
        <v>32</v>
      </c>
      <c r="B68" s="56" t="s">
        <v>608</v>
      </c>
      <c r="C68" s="53" t="s">
        <v>112</v>
      </c>
      <c r="D68" s="53" t="s">
        <v>114</v>
      </c>
      <c r="E68" s="53" t="s">
        <v>114</v>
      </c>
      <c r="F68" s="53" t="s">
        <v>114</v>
      </c>
      <c r="G68" s="53" t="s">
        <v>114</v>
      </c>
      <c r="H68" s="53" t="s">
        <v>114</v>
      </c>
      <c r="I68" s="53" t="s">
        <v>114</v>
      </c>
      <c r="J68" s="53" t="s">
        <v>114</v>
      </c>
      <c r="K68" s="53" t="s">
        <v>114</v>
      </c>
      <c r="L68" s="53" t="s">
        <v>114</v>
      </c>
      <c r="M68" s="53" t="s">
        <v>114</v>
      </c>
      <c r="N68" s="54" t="s">
        <v>114</v>
      </c>
      <c r="O68" s="54" t="s">
        <v>114</v>
      </c>
      <c r="P68" s="53" t="s">
        <v>114</v>
      </c>
    </row>
    <row r="69" spans="1:16" ht="15">
      <c r="A69" s="53"/>
      <c r="B69" s="53"/>
      <c r="C69" s="53" t="s">
        <v>115</v>
      </c>
      <c r="D69" s="53" t="s">
        <v>114</v>
      </c>
      <c r="E69" s="53" t="s">
        <v>114</v>
      </c>
      <c r="F69" s="53">
        <v>33</v>
      </c>
      <c r="G69" s="53">
        <v>206</v>
      </c>
      <c r="H69" s="53">
        <v>45</v>
      </c>
      <c r="I69" s="53">
        <v>17.95</v>
      </c>
      <c r="J69" s="53">
        <v>332.6</v>
      </c>
      <c r="K69" s="53" t="s">
        <v>114</v>
      </c>
      <c r="L69" s="53">
        <v>6.5</v>
      </c>
      <c r="M69" s="53">
        <v>0.6</v>
      </c>
      <c r="N69" s="54">
        <v>223</v>
      </c>
      <c r="O69" s="54" t="s">
        <v>114</v>
      </c>
      <c r="P69" s="53" t="s">
        <v>114</v>
      </c>
    </row>
    <row r="70" spans="1:16" ht="15">
      <c r="A70" s="53">
        <v>33</v>
      </c>
      <c r="B70" s="56" t="s">
        <v>608</v>
      </c>
      <c r="C70" s="53" t="s">
        <v>112</v>
      </c>
      <c r="D70" s="53">
        <v>35</v>
      </c>
      <c r="E70" s="53">
        <v>20484</v>
      </c>
      <c r="F70" s="53">
        <v>67</v>
      </c>
      <c r="G70" s="53">
        <v>37</v>
      </c>
      <c r="H70" s="53">
        <v>40</v>
      </c>
      <c r="I70" s="53">
        <v>38.56</v>
      </c>
      <c r="J70" s="53">
        <v>8.1999999999999993</v>
      </c>
      <c r="K70" s="53" t="s">
        <v>114</v>
      </c>
      <c r="L70" s="53">
        <v>7.27</v>
      </c>
      <c r="M70" s="53">
        <v>0.8</v>
      </c>
      <c r="N70" s="54">
        <v>188</v>
      </c>
      <c r="O70" s="54" t="s">
        <v>114</v>
      </c>
      <c r="P70" s="53" t="s">
        <v>114</v>
      </c>
    </row>
    <row r="71" spans="1:16" ht="15">
      <c r="A71" s="53"/>
      <c r="B71" s="53"/>
      <c r="C71" s="53" t="s">
        <v>115</v>
      </c>
      <c r="D71" s="53">
        <v>59.9</v>
      </c>
      <c r="E71" s="53">
        <v>14070</v>
      </c>
      <c r="F71" s="53">
        <v>149</v>
      </c>
      <c r="G71" s="53">
        <v>522</v>
      </c>
      <c r="H71" s="53">
        <v>805</v>
      </c>
      <c r="I71" s="53">
        <v>20.3</v>
      </c>
      <c r="J71" s="53">
        <v>38.200000000000003</v>
      </c>
      <c r="K71" s="53" t="s">
        <v>114</v>
      </c>
      <c r="L71" s="53">
        <v>14.91</v>
      </c>
      <c r="M71" s="53">
        <v>0.5</v>
      </c>
      <c r="N71" s="54">
        <v>127</v>
      </c>
      <c r="O71" s="54">
        <v>319</v>
      </c>
      <c r="P71" s="53" t="s">
        <v>114</v>
      </c>
    </row>
    <row r="72" spans="1:16" ht="15">
      <c r="A72" s="53">
        <v>34</v>
      </c>
      <c r="B72" s="56" t="s">
        <v>608</v>
      </c>
      <c r="C72" s="53" t="s">
        <v>112</v>
      </c>
      <c r="D72" s="53">
        <v>79</v>
      </c>
      <c r="E72" s="53" t="s">
        <v>114</v>
      </c>
      <c r="F72" s="53">
        <v>33</v>
      </c>
      <c r="G72" s="53">
        <v>31</v>
      </c>
      <c r="H72" s="53">
        <v>49</v>
      </c>
      <c r="I72" s="53">
        <v>19</v>
      </c>
      <c r="J72" s="53">
        <v>221.5</v>
      </c>
      <c r="K72" s="53" t="s">
        <v>114</v>
      </c>
      <c r="L72" s="53">
        <v>7.85</v>
      </c>
      <c r="M72" s="53">
        <v>1.2</v>
      </c>
      <c r="N72" s="54">
        <v>329</v>
      </c>
      <c r="O72" s="54" t="s">
        <v>114</v>
      </c>
      <c r="P72" s="53" t="s">
        <v>114</v>
      </c>
    </row>
    <row r="73" spans="1:16" ht="15">
      <c r="A73" s="53"/>
      <c r="B73" s="53"/>
      <c r="C73" s="53" t="s">
        <v>115</v>
      </c>
      <c r="D73" s="53">
        <v>38</v>
      </c>
      <c r="E73" s="53" t="s">
        <v>114</v>
      </c>
      <c r="F73" s="53">
        <v>12</v>
      </c>
      <c r="G73" s="53">
        <v>17</v>
      </c>
      <c r="H73" s="53">
        <v>12</v>
      </c>
      <c r="I73" s="53">
        <v>49.62</v>
      </c>
      <c r="J73" s="53">
        <v>231</v>
      </c>
      <c r="K73" s="53">
        <v>1076</v>
      </c>
      <c r="L73" s="53">
        <v>21.05</v>
      </c>
      <c r="M73" s="53">
        <v>1.2</v>
      </c>
      <c r="N73" s="54">
        <v>166</v>
      </c>
      <c r="O73" s="54" t="s">
        <v>114</v>
      </c>
      <c r="P73" s="53" t="s">
        <v>114</v>
      </c>
    </row>
  </sheetData>
  <mergeCells count="4">
    <mergeCell ref="A1:P1"/>
    <mergeCell ref="C2:C5"/>
    <mergeCell ref="A2:A5"/>
    <mergeCell ref="B2:B5"/>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1"/>
  <sheetViews>
    <sheetView tabSelected="1" zoomScaleNormal="100" workbookViewId="0">
      <selection activeCell="C3" sqref="C3"/>
    </sheetView>
  </sheetViews>
  <sheetFormatPr baseColWidth="10" defaultColWidth="10.83203125" defaultRowHeight="16"/>
  <cols>
    <col min="1" max="2" width="10.83203125" style="8"/>
    <col min="3" max="3" width="22.5" style="8" bestFit="1" customWidth="1"/>
    <col min="4" max="4" width="16.33203125" style="8" bestFit="1" customWidth="1"/>
    <col min="5" max="5" width="19.33203125" style="8" bestFit="1" customWidth="1"/>
    <col min="6" max="16384" width="10.83203125" style="8"/>
  </cols>
  <sheetData>
    <row r="1" spans="1:5" ht="17" thickBot="1">
      <c r="A1" s="59" t="s">
        <v>676</v>
      </c>
      <c r="B1" s="59"/>
      <c r="C1" s="59"/>
      <c r="D1" s="59"/>
      <c r="E1" s="59"/>
    </row>
    <row r="2" spans="1:5" ht="17">
      <c r="A2" s="9" t="s">
        <v>75</v>
      </c>
      <c r="B2" s="10" t="s">
        <v>133</v>
      </c>
      <c r="C2" s="11" t="s">
        <v>675</v>
      </c>
      <c r="D2" s="11" t="s">
        <v>134</v>
      </c>
      <c r="E2" s="11" t="s">
        <v>135</v>
      </c>
    </row>
    <row r="3" spans="1:5">
      <c r="A3" s="12">
        <v>1</v>
      </c>
      <c r="B3" s="13" t="s">
        <v>136</v>
      </c>
      <c r="C3" s="14" t="s">
        <v>137</v>
      </c>
      <c r="D3" s="14" t="s">
        <v>137</v>
      </c>
      <c r="E3" s="14" t="s">
        <v>137</v>
      </c>
    </row>
    <row r="4" spans="1:5">
      <c r="A4" s="12">
        <v>2</v>
      </c>
      <c r="B4" s="13" t="s">
        <v>136</v>
      </c>
      <c r="C4" s="14" t="s">
        <v>137</v>
      </c>
      <c r="D4" s="14" t="s">
        <v>137</v>
      </c>
      <c r="E4" s="14" t="s">
        <v>137</v>
      </c>
    </row>
    <row r="5" spans="1:5">
      <c r="A5" s="12">
        <v>3</v>
      </c>
      <c r="B5" s="13" t="s">
        <v>136</v>
      </c>
      <c r="C5" s="14" t="s">
        <v>138</v>
      </c>
      <c r="D5" s="14" t="s">
        <v>138</v>
      </c>
      <c r="E5" s="15" t="s">
        <v>137</v>
      </c>
    </row>
    <row r="6" spans="1:5">
      <c r="A6" s="12">
        <v>4</v>
      </c>
      <c r="B6" s="13" t="s">
        <v>136</v>
      </c>
      <c r="C6" s="14" t="s">
        <v>137</v>
      </c>
      <c r="D6" s="15" t="s">
        <v>137</v>
      </c>
      <c r="E6" s="15" t="s">
        <v>137</v>
      </c>
    </row>
    <row r="7" spans="1:5">
      <c r="A7" s="12">
        <v>5</v>
      </c>
      <c r="B7" s="13" t="s">
        <v>136</v>
      </c>
      <c r="C7" s="14" t="s">
        <v>137</v>
      </c>
      <c r="D7" s="15" t="s">
        <v>137</v>
      </c>
      <c r="E7" s="15" t="s">
        <v>137</v>
      </c>
    </row>
    <row r="8" spans="1:5">
      <c r="A8" s="12">
        <v>6</v>
      </c>
      <c r="B8" s="13" t="s">
        <v>136</v>
      </c>
      <c r="C8" s="14" t="s">
        <v>137</v>
      </c>
      <c r="D8" s="15" t="s">
        <v>137</v>
      </c>
      <c r="E8" s="15" t="s">
        <v>137</v>
      </c>
    </row>
    <row r="9" spans="1:5">
      <c r="A9" s="12">
        <v>7</v>
      </c>
      <c r="B9" s="13" t="s">
        <v>136</v>
      </c>
      <c r="C9" s="14" t="s">
        <v>138</v>
      </c>
      <c r="D9" s="14" t="s">
        <v>138</v>
      </c>
      <c r="E9" s="14" t="s">
        <v>137</v>
      </c>
    </row>
    <row r="10" spans="1:5">
      <c r="A10" s="12">
        <v>8</v>
      </c>
      <c r="B10" s="13" t="s">
        <v>132</v>
      </c>
      <c r="C10" s="14" t="s">
        <v>138</v>
      </c>
      <c r="D10" s="14" t="s">
        <v>138</v>
      </c>
      <c r="E10" s="14" t="s">
        <v>138</v>
      </c>
    </row>
    <row r="11" spans="1:5">
      <c r="A11" s="12">
        <v>9</v>
      </c>
      <c r="B11" s="13" t="s">
        <v>132</v>
      </c>
      <c r="C11" s="14" t="s">
        <v>137</v>
      </c>
      <c r="D11" s="15" t="s">
        <v>137</v>
      </c>
      <c r="E11" s="15" t="s">
        <v>137</v>
      </c>
    </row>
    <row r="12" spans="1:5">
      <c r="A12" s="12">
        <v>10</v>
      </c>
      <c r="B12" s="13" t="s">
        <v>132</v>
      </c>
      <c r="C12" s="14" t="s">
        <v>138</v>
      </c>
      <c r="D12" s="14" t="s">
        <v>138</v>
      </c>
      <c r="E12" s="14" t="s">
        <v>138</v>
      </c>
    </row>
    <row r="13" spans="1:5">
      <c r="A13" s="12">
        <v>11</v>
      </c>
      <c r="B13" s="13" t="s">
        <v>132</v>
      </c>
      <c r="C13" s="14" t="s">
        <v>137</v>
      </c>
      <c r="D13" s="14" t="s">
        <v>137</v>
      </c>
      <c r="E13" s="14" t="s">
        <v>137</v>
      </c>
    </row>
    <row r="14" spans="1:5">
      <c r="A14" s="12">
        <v>12</v>
      </c>
      <c r="B14" s="13" t="s">
        <v>132</v>
      </c>
      <c r="C14" s="14" t="s">
        <v>138</v>
      </c>
      <c r="D14" s="14" t="s">
        <v>137</v>
      </c>
      <c r="E14" s="14" t="s">
        <v>138</v>
      </c>
    </row>
    <row r="15" spans="1:5">
      <c r="A15" s="12">
        <v>13</v>
      </c>
      <c r="B15" s="13" t="s">
        <v>132</v>
      </c>
      <c r="C15" s="14" t="s">
        <v>138</v>
      </c>
      <c r="D15" s="14" t="s">
        <v>138</v>
      </c>
      <c r="E15" s="14" t="s">
        <v>138</v>
      </c>
    </row>
    <row r="16" spans="1:5">
      <c r="A16" s="12">
        <v>14</v>
      </c>
      <c r="B16" s="13" t="s">
        <v>136</v>
      </c>
      <c r="C16" s="14" t="s">
        <v>138</v>
      </c>
      <c r="D16" s="14" t="s">
        <v>138</v>
      </c>
      <c r="E16" s="14" t="s">
        <v>138</v>
      </c>
    </row>
    <row r="17" spans="1:5">
      <c r="A17" s="12">
        <v>15</v>
      </c>
      <c r="B17" s="13" t="s">
        <v>136</v>
      </c>
      <c r="C17" s="14" t="s">
        <v>137</v>
      </c>
      <c r="D17" s="14" t="s">
        <v>137</v>
      </c>
      <c r="E17" s="14" t="s">
        <v>137</v>
      </c>
    </row>
    <row r="18" spans="1:5">
      <c r="A18" s="12">
        <v>16</v>
      </c>
      <c r="B18" s="13" t="s">
        <v>136</v>
      </c>
      <c r="C18" s="14" t="s">
        <v>137</v>
      </c>
      <c r="D18" s="14" t="s">
        <v>137</v>
      </c>
      <c r="E18" s="14" t="s">
        <v>137</v>
      </c>
    </row>
    <row r="19" spans="1:5">
      <c r="A19" s="12">
        <v>17</v>
      </c>
      <c r="B19" s="13" t="s">
        <v>132</v>
      </c>
      <c r="C19" s="14" t="s">
        <v>137</v>
      </c>
      <c r="D19" s="14" t="s">
        <v>137</v>
      </c>
      <c r="E19" s="14" t="s">
        <v>137</v>
      </c>
    </row>
    <row r="20" spans="1:5">
      <c r="A20" s="12">
        <v>19</v>
      </c>
      <c r="B20" s="13" t="s">
        <v>136</v>
      </c>
      <c r="C20" s="14" t="s">
        <v>138</v>
      </c>
      <c r="D20" s="14" t="s">
        <v>138</v>
      </c>
      <c r="E20" s="14" t="s">
        <v>138</v>
      </c>
    </row>
    <row r="21" spans="1:5" ht="17" thickBot="1">
      <c r="A21" s="16">
        <v>20</v>
      </c>
      <c r="B21" s="17" t="s">
        <v>132</v>
      </c>
      <c r="C21" s="18" t="s">
        <v>137</v>
      </c>
      <c r="D21" s="18" t="s">
        <v>137</v>
      </c>
      <c r="E21" s="18" t="s">
        <v>137</v>
      </c>
    </row>
  </sheetData>
  <mergeCells count="1">
    <mergeCell ref="A1:E1"/>
  </mergeCells>
  <pageMargins left="0.7" right="0.7" top="0.78740157499999996" bottom="0.78740157499999996"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5"/>
  <sheetViews>
    <sheetView workbookViewId="0">
      <selection activeCell="G28" sqref="G28"/>
    </sheetView>
  </sheetViews>
  <sheetFormatPr baseColWidth="10" defaultColWidth="35" defaultRowHeight="20" customHeight="1"/>
  <cols>
    <col min="1" max="1" width="6" customWidth="1"/>
    <col min="2" max="2" width="30.6640625" customWidth="1"/>
    <col min="3" max="3" width="11.83203125" customWidth="1"/>
    <col min="4" max="4" width="14.33203125" customWidth="1"/>
    <col min="5" max="5" width="7.1640625" customWidth="1"/>
    <col min="6" max="6" width="18.83203125" customWidth="1"/>
  </cols>
  <sheetData>
    <row r="1" spans="1:6" ht="20" customHeight="1">
      <c r="A1" s="4" t="s">
        <v>75</v>
      </c>
      <c r="B1" s="4" t="s">
        <v>316</v>
      </c>
      <c r="C1" s="4" t="s">
        <v>286</v>
      </c>
      <c r="D1" s="4" t="s">
        <v>287</v>
      </c>
      <c r="E1" s="4" t="s">
        <v>288</v>
      </c>
      <c r="F1" s="4" t="s">
        <v>289</v>
      </c>
    </row>
    <row r="2" spans="1:6" ht="20" customHeight="1">
      <c r="A2" s="5">
        <v>20</v>
      </c>
      <c r="B2" s="4" t="s">
        <v>290</v>
      </c>
      <c r="C2" s="4" t="s">
        <v>291</v>
      </c>
      <c r="D2" s="4" t="s">
        <v>292</v>
      </c>
      <c r="E2" s="4" t="s">
        <v>293</v>
      </c>
      <c r="F2" s="4" t="s">
        <v>294</v>
      </c>
    </row>
    <row r="3" spans="1:6" ht="20" customHeight="1">
      <c r="A3" s="5">
        <v>17</v>
      </c>
      <c r="B3" s="4" t="s">
        <v>295</v>
      </c>
      <c r="C3" s="4" t="s">
        <v>296</v>
      </c>
      <c r="D3" s="4" t="s">
        <v>292</v>
      </c>
      <c r="E3" s="4" t="s">
        <v>293</v>
      </c>
      <c r="F3" s="4" t="s">
        <v>294</v>
      </c>
    </row>
    <row r="4" spans="1:6" ht="20" customHeight="1">
      <c r="A4" s="5">
        <v>16</v>
      </c>
      <c r="B4" s="4" t="s">
        <v>297</v>
      </c>
      <c r="C4" s="4" t="s">
        <v>291</v>
      </c>
      <c r="D4" s="4" t="s">
        <v>298</v>
      </c>
      <c r="E4" s="4" t="s">
        <v>299</v>
      </c>
      <c r="F4" s="4" t="s">
        <v>300</v>
      </c>
    </row>
    <row r="5" spans="1:6" ht="20" customHeight="1">
      <c r="A5" s="5">
        <v>15</v>
      </c>
      <c r="B5" s="4" t="s">
        <v>301</v>
      </c>
      <c r="C5" s="4" t="s">
        <v>291</v>
      </c>
      <c r="D5" s="4" t="s">
        <v>302</v>
      </c>
      <c r="E5" s="4" t="s">
        <v>299</v>
      </c>
      <c r="F5" s="4" t="s">
        <v>300</v>
      </c>
    </row>
    <row r="6" spans="1:6" ht="20" customHeight="1">
      <c r="A6" s="5">
        <v>11</v>
      </c>
      <c r="B6" s="4" t="s">
        <v>303</v>
      </c>
      <c r="C6" s="4" t="s">
        <v>291</v>
      </c>
      <c r="D6" s="4" t="s">
        <v>292</v>
      </c>
      <c r="E6" s="4" t="s">
        <v>293</v>
      </c>
      <c r="F6" s="4" t="s">
        <v>300</v>
      </c>
    </row>
    <row r="7" spans="1:6" ht="20" customHeight="1">
      <c r="A7" s="5">
        <v>9</v>
      </c>
      <c r="B7" s="4" t="s">
        <v>304</v>
      </c>
      <c r="C7" s="4" t="s">
        <v>291</v>
      </c>
      <c r="D7" s="4" t="s">
        <v>305</v>
      </c>
      <c r="E7" s="4" t="s">
        <v>299</v>
      </c>
      <c r="F7" s="4" t="s">
        <v>306</v>
      </c>
    </row>
    <row r="8" spans="1:6" ht="20" customHeight="1">
      <c r="A8" s="5">
        <v>8</v>
      </c>
      <c r="B8" s="4" t="s">
        <v>307</v>
      </c>
      <c r="C8" s="4" t="s">
        <v>291</v>
      </c>
      <c r="D8" s="4" t="s">
        <v>305</v>
      </c>
      <c r="E8" s="4" t="s">
        <v>299</v>
      </c>
      <c r="F8" s="4" t="s">
        <v>306</v>
      </c>
    </row>
    <row r="9" spans="1:6" ht="20" customHeight="1">
      <c r="A9" s="5">
        <v>7</v>
      </c>
      <c r="B9" s="4" t="s">
        <v>308</v>
      </c>
      <c r="C9" s="4" t="s">
        <v>291</v>
      </c>
      <c r="D9" s="4" t="s">
        <v>292</v>
      </c>
      <c r="E9" s="4" t="s">
        <v>299</v>
      </c>
      <c r="F9" s="4" t="s">
        <v>300</v>
      </c>
    </row>
    <row r="10" spans="1:6" ht="20" customHeight="1">
      <c r="A10" s="5">
        <v>6</v>
      </c>
      <c r="B10" s="4" t="s">
        <v>309</v>
      </c>
      <c r="C10" s="4" t="s">
        <v>291</v>
      </c>
      <c r="D10" s="4" t="s">
        <v>305</v>
      </c>
      <c r="E10" s="4" t="s">
        <v>299</v>
      </c>
      <c r="F10" s="4" t="s">
        <v>306</v>
      </c>
    </row>
    <row r="11" spans="1:6" ht="20" customHeight="1">
      <c r="A11" s="5">
        <v>5</v>
      </c>
      <c r="B11" s="4" t="s">
        <v>310</v>
      </c>
      <c r="C11" s="4" t="s">
        <v>291</v>
      </c>
      <c r="D11" s="4" t="s">
        <v>311</v>
      </c>
      <c r="E11" s="4" t="s">
        <v>299</v>
      </c>
      <c r="F11" s="4" t="s">
        <v>300</v>
      </c>
    </row>
    <row r="12" spans="1:6" ht="20" customHeight="1">
      <c r="A12" s="5">
        <v>4</v>
      </c>
      <c r="B12" s="4" t="s">
        <v>312</v>
      </c>
      <c r="C12" s="4" t="s">
        <v>291</v>
      </c>
      <c r="D12" s="4" t="s">
        <v>305</v>
      </c>
      <c r="E12" s="4" t="s">
        <v>299</v>
      </c>
      <c r="F12" s="4" t="s">
        <v>306</v>
      </c>
    </row>
    <row r="13" spans="1:6" ht="20" customHeight="1">
      <c r="A13" s="5">
        <v>3</v>
      </c>
      <c r="B13" s="4" t="s">
        <v>313</v>
      </c>
      <c r="C13" s="4" t="s">
        <v>291</v>
      </c>
      <c r="D13" s="4" t="s">
        <v>305</v>
      </c>
      <c r="E13" s="4" t="s">
        <v>299</v>
      </c>
      <c r="F13" s="4" t="s">
        <v>306</v>
      </c>
    </row>
    <row r="14" spans="1:6" ht="20" customHeight="1">
      <c r="A14" s="5">
        <v>2</v>
      </c>
      <c r="B14" s="4" t="s">
        <v>314</v>
      </c>
      <c r="C14" s="4" t="s">
        <v>291</v>
      </c>
      <c r="D14" s="4" t="s">
        <v>311</v>
      </c>
      <c r="E14" s="4" t="s">
        <v>299</v>
      </c>
      <c r="F14" s="4" t="s">
        <v>300</v>
      </c>
    </row>
    <row r="15" spans="1:6" ht="20" customHeight="1">
      <c r="A15" s="5">
        <v>1</v>
      </c>
      <c r="B15" s="4" t="s">
        <v>315</v>
      </c>
      <c r="C15" s="4" t="s">
        <v>291</v>
      </c>
      <c r="D15" s="4" t="s">
        <v>311</v>
      </c>
      <c r="E15" s="4" t="s">
        <v>299</v>
      </c>
      <c r="F15" s="4" t="s">
        <v>300</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33"/>
  <sheetViews>
    <sheetView workbookViewId="0">
      <selection activeCell="V10" sqref="V10"/>
    </sheetView>
  </sheetViews>
  <sheetFormatPr baseColWidth="10" defaultColWidth="10.83203125" defaultRowHeight="16"/>
  <cols>
    <col min="1" max="1" width="10.83203125" style="23"/>
    <col min="2" max="2" width="16.5" style="8" bestFit="1" customWidth="1"/>
    <col min="3" max="14" width="5" style="8" customWidth="1"/>
    <col min="15" max="15" width="4.5" style="8" customWidth="1"/>
    <col min="16" max="16" width="5" style="8" hidden="1" customWidth="1"/>
    <col min="17" max="18" width="0.1640625" style="8" customWidth="1"/>
    <col min="19" max="16384" width="10.83203125" style="8"/>
  </cols>
  <sheetData>
    <row r="1" spans="1:18" ht="17" thickBot="1">
      <c r="A1" s="63" t="s">
        <v>677</v>
      </c>
      <c r="B1" s="63"/>
      <c r="C1" s="63"/>
      <c r="D1" s="63"/>
      <c r="E1" s="63"/>
      <c r="F1" s="63"/>
      <c r="G1" s="63"/>
      <c r="H1" s="63"/>
      <c r="I1" s="63"/>
      <c r="J1" s="63"/>
      <c r="K1" s="63"/>
      <c r="L1" s="63"/>
      <c r="M1" s="63"/>
      <c r="N1" s="63"/>
      <c r="O1" s="63"/>
      <c r="P1" s="63"/>
      <c r="Q1" s="63"/>
      <c r="R1" s="63"/>
    </row>
    <row r="2" spans="1:18" ht="17" thickBot="1">
      <c r="A2" s="24" t="s">
        <v>317</v>
      </c>
      <c r="B2" s="10" t="s">
        <v>318</v>
      </c>
      <c r="C2" s="64" t="s">
        <v>319</v>
      </c>
      <c r="D2" s="64"/>
      <c r="E2" s="64"/>
      <c r="F2" s="64"/>
      <c r="G2" s="64"/>
      <c r="H2" s="64"/>
      <c r="I2" s="64"/>
      <c r="J2" s="64"/>
      <c r="K2" s="64"/>
      <c r="L2" s="64"/>
      <c r="M2" s="64"/>
      <c r="N2" s="64"/>
      <c r="O2" s="64"/>
      <c r="P2" s="64"/>
      <c r="Q2" s="65"/>
      <c r="R2" s="65"/>
    </row>
    <row r="3" spans="1:18">
      <c r="A3" s="27"/>
      <c r="B3" s="28"/>
      <c r="C3" s="31">
        <v>17</v>
      </c>
      <c r="D3" s="32">
        <v>11</v>
      </c>
      <c r="E3" s="32">
        <v>15</v>
      </c>
      <c r="F3" s="32">
        <v>7</v>
      </c>
      <c r="G3" s="32">
        <v>16</v>
      </c>
      <c r="H3" s="32">
        <v>1</v>
      </c>
      <c r="I3" s="32">
        <v>5</v>
      </c>
      <c r="J3" s="32">
        <v>2</v>
      </c>
      <c r="K3" s="32">
        <v>6</v>
      </c>
      <c r="L3" s="32">
        <v>8</v>
      </c>
      <c r="M3" s="32">
        <v>9</v>
      </c>
      <c r="N3" s="32">
        <v>3</v>
      </c>
      <c r="O3" s="66">
        <v>4</v>
      </c>
      <c r="P3" s="66"/>
      <c r="Q3" s="66"/>
      <c r="R3" s="66"/>
    </row>
    <row r="4" spans="1:18">
      <c r="A4" s="25">
        <v>241</v>
      </c>
      <c r="B4" s="13" t="s">
        <v>320</v>
      </c>
      <c r="D4" s="33">
        <v>100</v>
      </c>
      <c r="E4" s="33">
        <v>100</v>
      </c>
      <c r="F4" s="33">
        <v>100</v>
      </c>
      <c r="G4" s="33">
        <v>100</v>
      </c>
      <c r="H4" s="33">
        <v>100</v>
      </c>
      <c r="I4" s="33">
        <v>100</v>
      </c>
      <c r="J4" s="33">
        <v>100</v>
      </c>
      <c r="K4" s="33">
        <v>100</v>
      </c>
      <c r="L4" s="33">
        <v>98</v>
      </c>
      <c r="M4" s="33">
        <v>100</v>
      </c>
      <c r="N4" s="33">
        <v>100</v>
      </c>
      <c r="O4" s="67">
        <v>100</v>
      </c>
      <c r="P4" s="67"/>
      <c r="Q4" s="67"/>
      <c r="R4" s="67"/>
    </row>
    <row r="5" spans="1:18">
      <c r="A5" s="25">
        <v>1457</v>
      </c>
      <c r="B5" s="13" t="s">
        <v>320</v>
      </c>
      <c r="G5" s="33">
        <v>100</v>
      </c>
      <c r="O5" s="68"/>
      <c r="P5" s="68"/>
      <c r="Q5" s="68"/>
      <c r="R5" s="68"/>
    </row>
    <row r="6" spans="1:18">
      <c r="A6" s="25">
        <v>1594</v>
      </c>
      <c r="B6" s="13" t="s">
        <v>320</v>
      </c>
      <c r="G6" s="33">
        <v>99</v>
      </c>
      <c r="O6" s="68"/>
      <c r="P6" s="68"/>
      <c r="Q6" s="68"/>
      <c r="R6" s="68"/>
    </row>
    <row r="7" spans="1:18">
      <c r="A7" s="25">
        <v>2306</v>
      </c>
      <c r="B7" s="13" t="s">
        <v>320</v>
      </c>
      <c r="G7" s="33">
        <v>92</v>
      </c>
      <c r="O7" s="68"/>
      <c r="P7" s="68"/>
      <c r="Q7" s="68"/>
      <c r="R7" s="68"/>
    </row>
    <row r="8" spans="1:18">
      <c r="A8" s="25">
        <v>3455</v>
      </c>
      <c r="B8" s="13" t="s">
        <v>321</v>
      </c>
      <c r="E8" s="33">
        <v>98</v>
      </c>
      <c r="O8" s="68"/>
      <c r="P8" s="68"/>
      <c r="Q8" s="68"/>
      <c r="R8" s="68"/>
    </row>
    <row r="9" spans="1:18">
      <c r="A9" s="25">
        <v>11083</v>
      </c>
      <c r="B9" s="13" t="s">
        <v>322</v>
      </c>
      <c r="C9" s="33">
        <v>100</v>
      </c>
      <c r="O9" s="68"/>
      <c r="P9" s="68"/>
      <c r="Q9" s="68"/>
      <c r="R9" s="68"/>
    </row>
    <row r="10" spans="1:18">
      <c r="A10" s="25">
        <v>11093</v>
      </c>
      <c r="B10" s="13" t="s">
        <v>323</v>
      </c>
      <c r="E10" s="33">
        <v>99</v>
      </c>
      <c r="O10" s="68"/>
      <c r="P10" s="68"/>
      <c r="Q10" s="68"/>
      <c r="R10" s="68"/>
    </row>
    <row r="11" spans="1:18">
      <c r="A11" s="25">
        <v>11109</v>
      </c>
      <c r="B11" s="13" t="s">
        <v>320</v>
      </c>
      <c r="G11" s="33">
        <v>99</v>
      </c>
      <c r="O11" s="68"/>
      <c r="P11" s="68"/>
      <c r="Q11" s="68"/>
      <c r="R11" s="68"/>
    </row>
    <row r="12" spans="1:18">
      <c r="A12" s="25">
        <v>11822</v>
      </c>
      <c r="B12" s="13" t="s">
        <v>324</v>
      </c>
      <c r="C12" s="33">
        <v>99</v>
      </c>
      <c r="O12" s="68"/>
      <c r="P12" s="68"/>
      <c r="Q12" s="68"/>
      <c r="R12" s="68"/>
    </row>
    <row r="13" spans="1:18">
      <c r="A13" s="25">
        <v>14407</v>
      </c>
      <c r="B13" s="13" t="s">
        <v>325</v>
      </c>
      <c r="F13" s="33">
        <v>100</v>
      </c>
      <c r="O13" s="68"/>
      <c r="P13" s="68"/>
      <c r="Q13" s="68"/>
      <c r="R13" s="68"/>
    </row>
    <row r="14" spans="1:18">
      <c r="A14" s="25">
        <v>14408</v>
      </c>
      <c r="B14" s="13" t="s">
        <v>320</v>
      </c>
      <c r="E14" s="33">
        <v>99</v>
      </c>
      <c r="G14" s="33">
        <v>99</v>
      </c>
      <c r="H14" s="33">
        <v>100</v>
      </c>
      <c r="I14" s="33">
        <v>99</v>
      </c>
      <c r="J14" s="33">
        <v>98</v>
      </c>
      <c r="K14" s="33">
        <v>99</v>
      </c>
      <c r="L14" s="33">
        <v>99</v>
      </c>
      <c r="M14" s="33">
        <v>99</v>
      </c>
      <c r="N14" s="33">
        <v>99</v>
      </c>
      <c r="O14" s="67">
        <v>99</v>
      </c>
      <c r="P14" s="67"/>
      <c r="Q14" s="67"/>
      <c r="R14" s="67"/>
    </row>
    <row r="15" spans="1:18">
      <c r="A15" s="25">
        <v>14805</v>
      </c>
      <c r="B15" s="13" t="s">
        <v>320</v>
      </c>
      <c r="C15" s="33">
        <v>99</v>
      </c>
      <c r="O15" s="68"/>
      <c r="P15" s="68"/>
      <c r="Q15" s="68"/>
      <c r="R15" s="68"/>
    </row>
    <row r="16" spans="1:18">
      <c r="A16" s="25">
        <v>15957</v>
      </c>
      <c r="B16" s="13" t="s">
        <v>322</v>
      </c>
      <c r="K16" s="33">
        <v>98</v>
      </c>
      <c r="L16" s="33">
        <v>99</v>
      </c>
      <c r="M16" s="33">
        <v>98</v>
      </c>
      <c r="N16" s="33">
        <v>98</v>
      </c>
      <c r="O16" s="67">
        <v>99</v>
      </c>
      <c r="P16" s="67"/>
      <c r="Q16" s="67"/>
      <c r="R16" s="67"/>
    </row>
    <row r="17" spans="1:18">
      <c r="A17" s="25">
        <v>17247</v>
      </c>
      <c r="B17" s="13" t="s">
        <v>321</v>
      </c>
      <c r="C17" s="33">
        <v>99</v>
      </c>
      <c r="O17" s="68"/>
      <c r="P17" s="68"/>
      <c r="Q17" s="68"/>
      <c r="R17" s="68"/>
    </row>
    <row r="18" spans="1:18">
      <c r="A18" s="25">
        <v>18877</v>
      </c>
      <c r="B18" s="13" t="s">
        <v>320</v>
      </c>
      <c r="K18" s="33">
        <v>100</v>
      </c>
      <c r="L18" s="33">
        <v>100</v>
      </c>
      <c r="M18" s="33">
        <v>100</v>
      </c>
      <c r="N18" s="33">
        <v>100</v>
      </c>
      <c r="O18" s="67">
        <v>100</v>
      </c>
      <c r="P18" s="67"/>
      <c r="Q18" s="67"/>
      <c r="R18" s="67"/>
    </row>
    <row r="19" spans="1:18">
      <c r="A19" s="25">
        <v>20719</v>
      </c>
      <c r="B19" s="13" t="s">
        <v>320</v>
      </c>
      <c r="C19" s="33">
        <v>100</v>
      </c>
      <c r="O19" s="68"/>
      <c r="P19" s="68"/>
      <c r="Q19" s="68"/>
      <c r="R19" s="68"/>
    </row>
    <row r="20" spans="1:18">
      <c r="A20" s="25">
        <v>23403</v>
      </c>
      <c r="B20" s="13" t="s">
        <v>324</v>
      </c>
      <c r="D20" s="33">
        <v>100</v>
      </c>
      <c r="E20" s="33">
        <v>99</v>
      </c>
      <c r="F20" s="33">
        <v>100</v>
      </c>
      <c r="G20" s="33">
        <v>100</v>
      </c>
      <c r="H20" s="33">
        <v>100</v>
      </c>
      <c r="I20" s="33">
        <v>100</v>
      </c>
      <c r="J20" s="33">
        <v>99</v>
      </c>
      <c r="K20" s="33">
        <v>99</v>
      </c>
      <c r="L20" s="33">
        <v>100</v>
      </c>
      <c r="M20" s="33">
        <v>99</v>
      </c>
      <c r="N20" s="33">
        <v>100</v>
      </c>
      <c r="O20" s="67">
        <v>100</v>
      </c>
      <c r="P20" s="67"/>
      <c r="Q20" s="67"/>
      <c r="R20" s="67"/>
    </row>
    <row r="21" spans="1:18">
      <c r="A21" s="25">
        <v>24197</v>
      </c>
      <c r="B21" s="13" t="s">
        <v>322</v>
      </c>
      <c r="K21" s="33">
        <v>99</v>
      </c>
      <c r="L21" s="33">
        <v>100</v>
      </c>
      <c r="M21" s="33">
        <v>100</v>
      </c>
      <c r="N21" s="33">
        <v>99</v>
      </c>
      <c r="O21" s="67">
        <v>100</v>
      </c>
      <c r="P21" s="67"/>
      <c r="Q21" s="67"/>
      <c r="R21" s="67"/>
    </row>
    <row r="22" spans="1:18">
      <c r="A22" s="25">
        <v>25563</v>
      </c>
      <c r="B22" s="13" t="s">
        <v>322</v>
      </c>
      <c r="G22" s="33">
        <v>100</v>
      </c>
      <c r="K22" s="33">
        <v>99</v>
      </c>
      <c r="L22" s="33">
        <v>98</v>
      </c>
      <c r="M22" s="33">
        <v>100</v>
      </c>
      <c r="N22" s="33">
        <v>100</v>
      </c>
      <c r="O22" s="67">
        <v>100</v>
      </c>
      <c r="P22" s="67"/>
      <c r="Q22" s="67"/>
      <c r="R22" s="67"/>
    </row>
    <row r="23" spans="1:18">
      <c r="A23" s="25">
        <v>26144</v>
      </c>
      <c r="B23" s="13" t="s">
        <v>322</v>
      </c>
      <c r="C23" s="33">
        <v>97</v>
      </c>
      <c r="O23" s="68"/>
      <c r="P23" s="68"/>
      <c r="Q23" s="68"/>
      <c r="R23" s="68"/>
    </row>
    <row r="24" spans="1:18">
      <c r="A24" s="25">
        <v>26265</v>
      </c>
      <c r="B24" s="13" t="s">
        <v>326</v>
      </c>
      <c r="F24" s="33">
        <v>98</v>
      </c>
      <c r="O24" s="68"/>
      <c r="P24" s="68"/>
      <c r="Q24" s="68"/>
      <c r="R24" s="68"/>
    </row>
    <row r="25" spans="1:18">
      <c r="A25" s="25">
        <v>26530</v>
      </c>
      <c r="B25" s="13" t="s">
        <v>324</v>
      </c>
      <c r="E25" s="33">
        <v>100</v>
      </c>
      <c r="F25" s="33">
        <v>100</v>
      </c>
      <c r="O25" s="68"/>
      <c r="P25" s="68"/>
      <c r="Q25" s="68"/>
      <c r="R25" s="68"/>
    </row>
    <row r="26" spans="1:18">
      <c r="A26" s="25">
        <v>26735</v>
      </c>
      <c r="B26" s="13" t="s">
        <v>320</v>
      </c>
      <c r="K26" s="33">
        <v>100</v>
      </c>
      <c r="L26" s="33">
        <v>100</v>
      </c>
      <c r="M26" s="33">
        <v>99</v>
      </c>
      <c r="N26" s="33">
        <v>100</v>
      </c>
      <c r="O26" s="67">
        <v>100</v>
      </c>
      <c r="P26" s="67"/>
      <c r="Q26" s="67"/>
      <c r="R26" s="67"/>
    </row>
    <row r="27" spans="1:18">
      <c r="A27" s="25">
        <v>27046</v>
      </c>
      <c r="B27" s="13" t="s">
        <v>320</v>
      </c>
      <c r="D27" s="33">
        <v>100</v>
      </c>
      <c r="O27" s="68"/>
      <c r="P27" s="68"/>
      <c r="Q27" s="68"/>
      <c r="R27" s="68"/>
    </row>
    <row r="28" spans="1:18">
      <c r="A28" s="25">
        <v>27861</v>
      </c>
      <c r="B28" s="13" t="s">
        <v>322</v>
      </c>
      <c r="E28" s="33">
        <v>100</v>
      </c>
      <c r="O28" s="68"/>
      <c r="P28" s="68"/>
      <c r="Q28" s="68"/>
      <c r="R28" s="68"/>
    </row>
    <row r="29" spans="1:18">
      <c r="A29" s="25">
        <v>28881</v>
      </c>
      <c r="B29" s="13" t="s">
        <v>327</v>
      </c>
      <c r="D29" s="33">
        <v>100</v>
      </c>
      <c r="O29" s="68"/>
      <c r="P29" s="68"/>
      <c r="Q29" s="68"/>
      <c r="R29" s="68"/>
    </row>
    <row r="30" spans="1:18">
      <c r="A30" s="25">
        <v>29737</v>
      </c>
      <c r="B30" s="13" t="s">
        <v>322</v>
      </c>
      <c r="E30" s="33">
        <v>81</v>
      </c>
      <c r="O30" s="68"/>
      <c r="P30" s="68"/>
      <c r="Q30" s="68"/>
      <c r="R30" s="68"/>
    </row>
    <row r="31" spans="1:18">
      <c r="A31" s="25">
        <v>29743</v>
      </c>
      <c r="B31" s="13" t="s">
        <v>320</v>
      </c>
      <c r="G31" s="33">
        <v>100</v>
      </c>
      <c r="O31" s="68"/>
      <c r="P31" s="68"/>
      <c r="Q31" s="68"/>
      <c r="R31" s="68"/>
    </row>
    <row r="32" spans="1:18" ht="17" thickBot="1">
      <c r="A32" s="26">
        <v>29759</v>
      </c>
      <c r="B32" s="17" t="s">
        <v>322</v>
      </c>
      <c r="C32" s="29"/>
      <c r="D32" s="34">
        <v>100</v>
      </c>
      <c r="E32" s="29"/>
      <c r="F32" s="29"/>
      <c r="G32" s="29"/>
      <c r="H32" s="29"/>
      <c r="I32" s="29"/>
      <c r="J32" s="29"/>
      <c r="K32" s="29"/>
      <c r="L32" s="29"/>
      <c r="M32" s="29"/>
      <c r="N32" s="29"/>
      <c r="O32" s="69"/>
      <c r="P32" s="69"/>
      <c r="Q32" s="69"/>
      <c r="R32" s="69"/>
    </row>
    <row r="33" spans="1:15">
      <c r="A33" s="70" t="s">
        <v>328</v>
      </c>
      <c r="B33" s="70"/>
      <c r="C33" s="70"/>
      <c r="D33" s="70"/>
      <c r="E33" s="70"/>
      <c r="F33" s="70"/>
      <c r="G33" s="70"/>
      <c r="H33" s="70"/>
      <c r="I33" s="70"/>
      <c r="J33" s="70"/>
      <c r="K33" s="70"/>
      <c r="L33" s="70"/>
      <c r="M33" s="70"/>
      <c r="N33" s="70"/>
      <c r="O33" s="70"/>
    </row>
  </sheetData>
  <mergeCells count="34">
    <mergeCell ref="O32:R32"/>
    <mergeCell ref="A33:O33"/>
    <mergeCell ref="O29:R29"/>
    <mergeCell ref="O30:R30"/>
    <mergeCell ref="O31:R31"/>
    <mergeCell ref="O26:R26"/>
    <mergeCell ref="O27:R27"/>
    <mergeCell ref="O28:R28"/>
    <mergeCell ref="O23:R23"/>
    <mergeCell ref="O24:R24"/>
    <mergeCell ref="O25:R25"/>
    <mergeCell ref="O20:R20"/>
    <mergeCell ref="O21:R21"/>
    <mergeCell ref="O22:R22"/>
    <mergeCell ref="O17:R17"/>
    <mergeCell ref="O18:R18"/>
    <mergeCell ref="O19:R19"/>
    <mergeCell ref="O14:R14"/>
    <mergeCell ref="O15:R15"/>
    <mergeCell ref="O16:R16"/>
    <mergeCell ref="O11:R11"/>
    <mergeCell ref="O12:R12"/>
    <mergeCell ref="O13:R13"/>
    <mergeCell ref="O8:R8"/>
    <mergeCell ref="O9:R9"/>
    <mergeCell ref="O10:R10"/>
    <mergeCell ref="O5:R5"/>
    <mergeCell ref="O6:R6"/>
    <mergeCell ref="O7:R7"/>
    <mergeCell ref="A1:R1"/>
    <mergeCell ref="C2:P2"/>
    <mergeCell ref="Q2:R2"/>
    <mergeCell ref="O3:R3"/>
    <mergeCell ref="O4:R4"/>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3"/>
  <sheetViews>
    <sheetView workbookViewId="0">
      <selection sqref="A1:K1"/>
    </sheetView>
  </sheetViews>
  <sheetFormatPr baseColWidth="10" defaultColWidth="10.83203125" defaultRowHeight="15"/>
  <cols>
    <col min="1" max="1" width="3.33203125" style="19" customWidth="1"/>
    <col min="2" max="2" width="25.83203125" style="19" customWidth="1"/>
    <col min="3" max="3" width="21" style="19" customWidth="1"/>
    <col min="4" max="4" width="22" style="19" customWidth="1"/>
    <col min="5" max="5" width="17" style="19" customWidth="1"/>
    <col min="6" max="6" width="19.5" style="19" customWidth="1"/>
    <col min="7" max="7" width="22" style="19" customWidth="1"/>
    <col min="8" max="8" width="10.83203125" style="19" hidden="1" customWidth="1"/>
    <col min="9" max="9" width="18.1640625" style="19" customWidth="1"/>
    <col min="10" max="10" width="16.33203125" style="19" customWidth="1"/>
    <col min="11" max="11" width="22.5" style="19" customWidth="1"/>
    <col min="12" max="16384" width="10.83203125" style="19"/>
  </cols>
  <sheetData>
    <row r="1" spans="1:11">
      <c r="A1" s="72" t="s">
        <v>678</v>
      </c>
      <c r="B1" s="72"/>
      <c r="C1" s="72"/>
      <c r="D1" s="72"/>
      <c r="E1" s="72"/>
      <c r="F1" s="72"/>
      <c r="G1" s="72"/>
      <c r="H1" s="72"/>
      <c r="I1" s="72"/>
      <c r="J1" s="72"/>
      <c r="K1" s="72"/>
    </row>
    <row r="2" spans="1:11" ht="16" customHeight="1">
      <c r="A2" s="20" t="s">
        <v>75</v>
      </c>
      <c r="B2" s="20" t="s">
        <v>128</v>
      </c>
      <c r="C2" s="20" t="s">
        <v>139</v>
      </c>
      <c r="D2" s="20" t="s">
        <v>129</v>
      </c>
      <c r="E2" s="73" t="s">
        <v>131</v>
      </c>
      <c r="F2" s="73"/>
      <c r="G2" s="73"/>
      <c r="H2" s="73"/>
      <c r="I2" s="73"/>
      <c r="J2" s="20" t="s">
        <v>130</v>
      </c>
      <c r="K2" s="20" t="s">
        <v>140</v>
      </c>
    </row>
    <row r="3" spans="1:11" ht="16">
      <c r="A3" s="21"/>
      <c r="B3" s="21"/>
      <c r="C3" s="21"/>
      <c r="D3" s="21"/>
      <c r="E3" s="20" t="s">
        <v>141</v>
      </c>
      <c r="F3" s="20" t="s">
        <v>142</v>
      </c>
      <c r="G3" s="20" t="s">
        <v>143</v>
      </c>
      <c r="H3" s="74" t="s">
        <v>144</v>
      </c>
      <c r="I3" s="74"/>
      <c r="J3" s="21"/>
      <c r="K3" s="21"/>
    </row>
    <row r="4" spans="1:11" ht="58" customHeight="1">
      <c r="A4" s="22">
        <v>1</v>
      </c>
      <c r="B4" s="22" t="s">
        <v>145</v>
      </c>
      <c r="C4" s="22" t="s">
        <v>146</v>
      </c>
      <c r="D4" s="22" t="s">
        <v>147</v>
      </c>
      <c r="E4" s="22" t="s">
        <v>148</v>
      </c>
      <c r="F4" s="22" t="s">
        <v>149</v>
      </c>
      <c r="G4" s="22" t="s">
        <v>150</v>
      </c>
      <c r="H4" s="75" t="s">
        <v>151</v>
      </c>
      <c r="I4" s="75"/>
      <c r="J4" s="22" t="s">
        <v>152</v>
      </c>
      <c r="K4" s="22" t="s">
        <v>152</v>
      </c>
    </row>
    <row r="5" spans="1:11" ht="82" customHeight="1">
      <c r="A5" s="22">
        <v>2</v>
      </c>
      <c r="B5" s="22" t="s">
        <v>153</v>
      </c>
      <c r="C5" s="22" t="s">
        <v>154</v>
      </c>
      <c r="D5" s="22" t="s">
        <v>155</v>
      </c>
      <c r="E5" s="22" t="s">
        <v>156</v>
      </c>
      <c r="F5" s="22" t="s">
        <v>157</v>
      </c>
      <c r="G5" s="22" t="s">
        <v>158</v>
      </c>
      <c r="H5" s="75" t="s">
        <v>159</v>
      </c>
      <c r="I5" s="75"/>
      <c r="J5" s="22" t="s">
        <v>160</v>
      </c>
      <c r="K5" s="22" t="s">
        <v>152</v>
      </c>
    </row>
    <row r="6" spans="1:11" ht="71" customHeight="1">
      <c r="A6" s="22">
        <v>3</v>
      </c>
      <c r="B6" s="22" t="s">
        <v>161</v>
      </c>
      <c r="C6" s="22" t="s">
        <v>162</v>
      </c>
      <c r="D6" s="22" t="s">
        <v>163</v>
      </c>
      <c r="E6" s="22" t="s">
        <v>164</v>
      </c>
      <c r="F6" s="22" t="s">
        <v>165</v>
      </c>
      <c r="G6" s="22" t="s">
        <v>166</v>
      </c>
      <c r="H6" s="71"/>
      <c r="I6" s="71"/>
      <c r="J6" s="22" t="s">
        <v>167</v>
      </c>
      <c r="K6" s="22" t="s">
        <v>152</v>
      </c>
    </row>
    <row r="7" spans="1:11" ht="73" customHeight="1">
      <c r="A7" s="22">
        <v>4</v>
      </c>
      <c r="B7" s="22" t="s">
        <v>168</v>
      </c>
      <c r="C7" s="22" t="s">
        <v>169</v>
      </c>
      <c r="D7" s="22" t="s">
        <v>170</v>
      </c>
      <c r="E7" s="22" t="s">
        <v>171</v>
      </c>
      <c r="F7" s="22" t="s">
        <v>172</v>
      </c>
      <c r="G7" s="22" t="s">
        <v>173</v>
      </c>
      <c r="H7" s="75" t="s">
        <v>174</v>
      </c>
      <c r="I7" s="75"/>
      <c r="J7" s="22" t="s">
        <v>175</v>
      </c>
      <c r="K7" s="22" t="s">
        <v>152</v>
      </c>
    </row>
    <row r="8" spans="1:11" ht="95" customHeight="1">
      <c r="A8" s="22">
        <v>5</v>
      </c>
      <c r="B8" s="22" t="s">
        <v>176</v>
      </c>
      <c r="C8" s="22" t="s">
        <v>177</v>
      </c>
      <c r="D8" s="22" t="s">
        <v>178</v>
      </c>
      <c r="E8" s="22" t="s">
        <v>179</v>
      </c>
      <c r="F8" s="22" t="s">
        <v>180</v>
      </c>
      <c r="G8" s="22" t="s">
        <v>181</v>
      </c>
      <c r="H8" s="75" t="s">
        <v>182</v>
      </c>
      <c r="I8" s="75"/>
      <c r="J8" s="22" t="s">
        <v>183</v>
      </c>
      <c r="K8" s="22" t="s">
        <v>152</v>
      </c>
    </row>
    <row r="9" spans="1:11" ht="61" customHeight="1">
      <c r="A9" s="22">
        <v>6</v>
      </c>
      <c r="B9" s="22" t="s">
        <v>184</v>
      </c>
      <c r="C9" s="22" t="s">
        <v>185</v>
      </c>
      <c r="D9" s="22" t="s">
        <v>186</v>
      </c>
      <c r="E9" s="22" t="s">
        <v>187</v>
      </c>
      <c r="F9" s="22" t="s">
        <v>188</v>
      </c>
      <c r="G9" s="22" t="s">
        <v>189</v>
      </c>
      <c r="H9" s="75" t="s">
        <v>190</v>
      </c>
      <c r="I9" s="75"/>
      <c r="J9" s="22" t="s">
        <v>191</v>
      </c>
      <c r="K9" s="22" t="s">
        <v>152</v>
      </c>
    </row>
    <row r="10" spans="1:11" ht="69" customHeight="1">
      <c r="A10" s="22">
        <v>7</v>
      </c>
      <c r="B10" s="22" t="s">
        <v>192</v>
      </c>
      <c r="C10" s="22" t="s">
        <v>193</v>
      </c>
      <c r="D10" s="22" t="s">
        <v>194</v>
      </c>
      <c r="E10" s="22" t="s">
        <v>195</v>
      </c>
      <c r="F10" s="22" t="s">
        <v>196</v>
      </c>
      <c r="G10" s="75" t="s">
        <v>197</v>
      </c>
      <c r="H10" s="75"/>
      <c r="I10" s="22" t="s">
        <v>174</v>
      </c>
      <c r="J10" s="22" t="s">
        <v>198</v>
      </c>
      <c r="K10" s="22" t="s">
        <v>199</v>
      </c>
    </row>
    <row r="11" spans="1:11" ht="104" customHeight="1">
      <c r="A11" s="22">
        <v>8</v>
      </c>
      <c r="B11" s="22" t="s">
        <v>200</v>
      </c>
      <c r="C11" s="22" t="s">
        <v>201</v>
      </c>
      <c r="D11" s="22" t="s">
        <v>202</v>
      </c>
      <c r="E11" s="22" t="s">
        <v>148</v>
      </c>
      <c r="F11" s="22" t="s">
        <v>203</v>
      </c>
      <c r="G11" s="75" t="s">
        <v>204</v>
      </c>
      <c r="H11" s="75"/>
      <c r="I11" s="22" t="s">
        <v>174</v>
      </c>
      <c r="J11" s="22" t="s">
        <v>198</v>
      </c>
      <c r="K11" s="22" t="s">
        <v>205</v>
      </c>
    </row>
    <row r="12" spans="1:11" ht="71" customHeight="1">
      <c r="A12" s="22">
        <v>9</v>
      </c>
      <c r="B12" s="22" t="s">
        <v>206</v>
      </c>
      <c r="C12" s="22" t="s">
        <v>207</v>
      </c>
      <c r="D12" s="22" t="s">
        <v>208</v>
      </c>
      <c r="E12" s="22" t="s">
        <v>209</v>
      </c>
      <c r="F12" s="22" t="s">
        <v>210</v>
      </c>
      <c r="G12" s="75" t="s">
        <v>211</v>
      </c>
      <c r="H12" s="75"/>
      <c r="I12" s="22" t="s">
        <v>212</v>
      </c>
      <c r="J12" s="22" t="s">
        <v>198</v>
      </c>
      <c r="K12" s="22" t="s">
        <v>213</v>
      </c>
    </row>
    <row r="13" spans="1:11" ht="96" customHeight="1">
      <c r="A13" s="22">
        <v>10</v>
      </c>
      <c r="B13" s="22" t="s">
        <v>214</v>
      </c>
      <c r="C13" s="22" t="s">
        <v>215</v>
      </c>
      <c r="D13" s="22" t="s">
        <v>216</v>
      </c>
      <c r="E13" s="22" t="s">
        <v>217</v>
      </c>
      <c r="F13" s="22" t="s">
        <v>218</v>
      </c>
      <c r="G13" s="22" t="s">
        <v>219</v>
      </c>
      <c r="H13" s="71"/>
      <c r="I13" s="71"/>
      <c r="J13" s="22" t="s">
        <v>152</v>
      </c>
      <c r="K13" s="22" t="s">
        <v>152</v>
      </c>
    </row>
    <row r="14" spans="1:11" ht="74" customHeight="1">
      <c r="A14" s="22">
        <v>11</v>
      </c>
      <c r="B14" s="22" t="s">
        <v>220</v>
      </c>
      <c r="C14" s="22" t="s">
        <v>221</v>
      </c>
      <c r="D14" s="22" t="s">
        <v>222</v>
      </c>
      <c r="E14" s="22" t="s">
        <v>223</v>
      </c>
      <c r="F14" s="22" t="s">
        <v>224</v>
      </c>
      <c r="G14" s="22" t="s">
        <v>225</v>
      </c>
      <c r="H14" s="71"/>
      <c r="I14" s="71"/>
      <c r="J14" s="22" t="s">
        <v>152</v>
      </c>
      <c r="K14" s="22" t="s">
        <v>152</v>
      </c>
    </row>
    <row r="15" spans="1:11" ht="54" customHeight="1">
      <c r="A15" s="22">
        <v>12</v>
      </c>
      <c r="B15" s="22" t="s">
        <v>226</v>
      </c>
      <c r="C15" s="22" t="s">
        <v>227</v>
      </c>
      <c r="D15" s="22" t="s">
        <v>228</v>
      </c>
      <c r="E15" s="22" t="s">
        <v>229</v>
      </c>
      <c r="F15" s="22" t="s">
        <v>230</v>
      </c>
      <c r="G15" s="22" t="s">
        <v>231</v>
      </c>
      <c r="H15" s="71"/>
      <c r="I15" s="71"/>
      <c r="J15" s="22" t="s">
        <v>198</v>
      </c>
      <c r="K15" s="22" t="s">
        <v>152</v>
      </c>
    </row>
    <row r="16" spans="1:11" ht="59" customHeight="1">
      <c r="A16" s="22">
        <v>13</v>
      </c>
      <c r="B16" s="22" t="s">
        <v>232</v>
      </c>
      <c r="C16" s="22" t="s">
        <v>233</v>
      </c>
      <c r="D16" s="22" t="s">
        <v>234</v>
      </c>
      <c r="E16" s="22" t="s">
        <v>235</v>
      </c>
      <c r="F16" s="22" t="s">
        <v>236</v>
      </c>
      <c r="G16" s="22" t="s">
        <v>237</v>
      </c>
      <c r="H16" s="75" t="s">
        <v>238</v>
      </c>
      <c r="I16" s="75"/>
      <c r="J16" s="22" t="s">
        <v>239</v>
      </c>
      <c r="K16" s="22" t="s">
        <v>152</v>
      </c>
    </row>
    <row r="17" spans="1:11" ht="73" customHeight="1">
      <c r="A17" s="22">
        <v>14</v>
      </c>
      <c r="B17" s="22" t="s">
        <v>240</v>
      </c>
      <c r="C17" s="22" t="s">
        <v>241</v>
      </c>
      <c r="D17" s="22" t="s">
        <v>242</v>
      </c>
      <c r="E17" s="22" t="s">
        <v>243</v>
      </c>
      <c r="F17" s="22" t="s">
        <v>244</v>
      </c>
      <c r="G17" s="22" t="s">
        <v>245</v>
      </c>
      <c r="H17" s="75" t="s">
        <v>212</v>
      </c>
      <c r="I17" s="75"/>
      <c r="J17" s="22" t="s">
        <v>246</v>
      </c>
      <c r="K17" s="22" t="s">
        <v>247</v>
      </c>
    </row>
    <row r="18" spans="1:11" ht="72" customHeight="1">
      <c r="A18" s="22">
        <v>15</v>
      </c>
      <c r="B18" s="22" t="s">
        <v>248</v>
      </c>
      <c r="C18" s="22" t="s">
        <v>249</v>
      </c>
      <c r="D18" s="22" t="s">
        <v>250</v>
      </c>
      <c r="E18" s="22" t="s">
        <v>251</v>
      </c>
      <c r="F18" s="22" t="s">
        <v>252</v>
      </c>
      <c r="G18" s="22" t="s">
        <v>253</v>
      </c>
      <c r="H18" s="75" t="s">
        <v>212</v>
      </c>
      <c r="I18" s="75"/>
      <c r="J18" s="22" t="s">
        <v>198</v>
      </c>
      <c r="K18" s="22" t="s">
        <v>213</v>
      </c>
    </row>
    <row r="19" spans="1:11" ht="81" customHeight="1">
      <c r="A19" s="22">
        <v>16</v>
      </c>
      <c r="B19" s="22" t="s">
        <v>254</v>
      </c>
      <c r="C19" s="22" t="s">
        <v>255</v>
      </c>
      <c r="D19" s="22" t="s">
        <v>256</v>
      </c>
      <c r="E19" s="22" t="s">
        <v>257</v>
      </c>
      <c r="F19" s="22" t="s">
        <v>258</v>
      </c>
      <c r="G19" s="22" t="s">
        <v>259</v>
      </c>
      <c r="H19" s="75" t="s">
        <v>212</v>
      </c>
      <c r="I19" s="75"/>
      <c r="J19" s="22" t="s">
        <v>198</v>
      </c>
      <c r="K19" s="22" t="s">
        <v>260</v>
      </c>
    </row>
    <row r="20" spans="1:11" ht="65" customHeight="1">
      <c r="A20" s="22">
        <v>17</v>
      </c>
      <c r="B20" s="22" t="s">
        <v>261</v>
      </c>
      <c r="C20" s="22" t="s">
        <v>262</v>
      </c>
      <c r="D20" s="22" t="s">
        <v>263</v>
      </c>
      <c r="E20" s="22" t="s">
        <v>264</v>
      </c>
      <c r="F20" s="22" t="s">
        <v>265</v>
      </c>
      <c r="G20" s="22" t="s">
        <v>266</v>
      </c>
      <c r="H20" s="75" t="s">
        <v>212</v>
      </c>
      <c r="I20" s="75"/>
      <c r="J20" s="22" t="s">
        <v>152</v>
      </c>
      <c r="K20" s="22" t="s">
        <v>267</v>
      </c>
    </row>
    <row r="21" spans="1:11" ht="80" customHeight="1">
      <c r="A21" s="22">
        <v>18</v>
      </c>
      <c r="B21" s="22" t="s">
        <v>268</v>
      </c>
      <c r="C21" s="22" t="s">
        <v>269</v>
      </c>
      <c r="D21" s="22" t="s">
        <v>270</v>
      </c>
      <c r="E21" s="22" t="s">
        <v>271</v>
      </c>
      <c r="F21" s="22" t="s">
        <v>272</v>
      </c>
      <c r="G21" s="22" t="s">
        <v>273</v>
      </c>
      <c r="H21" s="71"/>
      <c r="I21" s="71"/>
      <c r="J21" s="22" t="s">
        <v>274</v>
      </c>
      <c r="K21" s="22" t="s">
        <v>275</v>
      </c>
    </row>
    <row r="22" spans="1:11" ht="68" customHeight="1">
      <c r="A22" s="22">
        <v>19</v>
      </c>
      <c r="B22" s="22" t="s">
        <v>276</v>
      </c>
      <c r="C22" s="22" t="s">
        <v>277</v>
      </c>
      <c r="D22" s="22" t="s">
        <v>278</v>
      </c>
      <c r="E22" s="22" t="s">
        <v>187</v>
      </c>
      <c r="F22" s="22" t="s">
        <v>188</v>
      </c>
      <c r="G22" s="22" t="s">
        <v>279</v>
      </c>
      <c r="H22" s="75" t="s">
        <v>280</v>
      </c>
      <c r="I22" s="75"/>
      <c r="J22" s="22" t="s">
        <v>198</v>
      </c>
      <c r="K22" s="22" t="s">
        <v>281</v>
      </c>
    </row>
    <row r="23" spans="1:11" ht="86" customHeight="1">
      <c r="A23" s="22">
        <v>20</v>
      </c>
      <c r="B23" s="22" t="s">
        <v>282</v>
      </c>
      <c r="C23" s="22" t="s">
        <v>283</v>
      </c>
      <c r="D23" s="22" t="s">
        <v>284</v>
      </c>
      <c r="E23" s="22" t="s">
        <v>271</v>
      </c>
      <c r="F23" s="22" t="s">
        <v>272</v>
      </c>
      <c r="G23" s="22" t="s">
        <v>285</v>
      </c>
      <c r="H23" s="71"/>
      <c r="I23" s="71"/>
      <c r="J23" s="22" t="s">
        <v>198</v>
      </c>
      <c r="K23" s="22" t="s">
        <v>152</v>
      </c>
    </row>
  </sheetData>
  <mergeCells count="23">
    <mergeCell ref="H22:I22"/>
    <mergeCell ref="H23:I23"/>
    <mergeCell ref="H19:I19"/>
    <mergeCell ref="H20:I20"/>
    <mergeCell ref="H21:I21"/>
    <mergeCell ref="H16:I16"/>
    <mergeCell ref="H17:I17"/>
    <mergeCell ref="H18:I18"/>
    <mergeCell ref="H13:I13"/>
    <mergeCell ref="H14:I14"/>
    <mergeCell ref="H15:I15"/>
    <mergeCell ref="G11:H11"/>
    <mergeCell ref="G12:H12"/>
    <mergeCell ref="G10:H10"/>
    <mergeCell ref="H7:I7"/>
    <mergeCell ref="H8:I8"/>
    <mergeCell ref="H9:I9"/>
    <mergeCell ref="H6:I6"/>
    <mergeCell ref="A1:K1"/>
    <mergeCell ref="E2:I2"/>
    <mergeCell ref="H3:I3"/>
    <mergeCell ref="H4:I4"/>
    <mergeCell ref="H5:I5"/>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G39"/>
  <sheetViews>
    <sheetView workbookViewId="0">
      <selection activeCell="M41" sqref="M41"/>
    </sheetView>
  </sheetViews>
  <sheetFormatPr baseColWidth="10" defaultColWidth="8.83203125" defaultRowHeight="15"/>
  <cols>
    <col min="1" max="1" width="5.33203125" style="2" customWidth="1"/>
    <col min="2" max="2" width="20.5" style="2" customWidth="1"/>
    <col min="3" max="3" width="12.5" style="2" bestFit="1" customWidth="1"/>
    <col min="4" max="5" width="8.83203125" style="2"/>
    <col min="6" max="6" width="28.1640625" style="2" bestFit="1" customWidth="1"/>
    <col min="7" max="7" width="8.33203125" style="2" customWidth="1"/>
    <col min="8" max="9" width="8.83203125" style="2"/>
    <col min="10" max="10" width="24.6640625" style="2" customWidth="1"/>
    <col min="11" max="11" width="7.5" style="2" customWidth="1"/>
    <col min="12" max="13" width="8.83203125" style="2"/>
    <col min="14" max="14" width="24" style="2" customWidth="1"/>
    <col min="15" max="17" width="8.83203125" style="2"/>
    <col min="18" max="18" width="16.1640625" style="2" customWidth="1"/>
    <col min="19" max="21" width="8.83203125" style="2"/>
    <col min="22" max="22" width="19" style="2" customWidth="1"/>
    <col min="23" max="25" width="8.83203125" style="2"/>
    <col min="26" max="26" width="30.33203125" style="2" customWidth="1"/>
    <col min="27" max="29" width="8.83203125" style="2"/>
    <col min="30" max="30" width="27.5" style="2" customWidth="1"/>
    <col min="31" max="16384" width="8.83203125" style="2"/>
  </cols>
  <sheetData>
    <row r="1" spans="1:33">
      <c r="A1" s="2" t="s">
        <v>75</v>
      </c>
      <c r="B1" s="2" t="s">
        <v>76</v>
      </c>
      <c r="C1" s="2" t="s">
        <v>40</v>
      </c>
      <c r="D1" s="2" t="s">
        <v>77</v>
      </c>
      <c r="E1" s="2" t="s">
        <v>74</v>
      </c>
      <c r="F1" s="2" t="s">
        <v>76</v>
      </c>
      <c r="G1" s="2" t="s">
        <v>40</v>
      </c>
      <c r="H1" s="2" t="s">
        <v>77</v>
      </c>
      <c r="I1" s="2" t="s">
        <v>74</v>
      </c>
      <c r="J1" s="2" t="s">
        <v>76</v>
      </c>
      <c r="K1" s="2" t="s">
        <v>40</v>
      </c>
      <c r="L1" s="2" t="s">
        <v>77</v>
      </c>
      <c r="M1" s="2" t="s">
        <v>74</v>
      </c>
      <c r="N1" s="2" t="s">
        <v>76</v>
      </c>
      <c r="O1" s="2" t="s">
        <v>40</v>
      </c>
      <c r="P1" s="2" t="s">
        <v>77</v>
      </c>
      <c r="Q1" s="2" t="s">
        <v>74</v>
      </c>
      <c r="R1" s="2" t="s">
        <v>76</v>
      </c>
      <c r="S1" s="2" t="s">
        <v>40</v>
      </c>
      <c r="T1" s="2" t="s">
        <v>77</v>
      </c>
      <c r="U1" s="2" t="s">
        <v>74</v>
      </c>
      <c r="V1" s="2" t="s">
        <v>76</v>
      </c>
      <c r="W1" s="2" t="s">
        <v>40</v>
      </c>
      <c r="X1" s="2" t="s">
        <v>77</v>
      </c>
      <c r="Y1" s="2" t="s">
        <v>74</v>
      </c>
      <c r="Z1" s="2" t="s">
        <v>76</v>
      </c>
      <c r="AA1" s="2" t="s">
        <v>40</v>
      </c>
      <c r="AB1" s="2" t="s">
        <v>77</v>
      </c>
      <c r="AC1" s="2" t="s">
        <v>74</v>
      </c>
      <c r="AD1" s="2" t="s">
        <v>76</v>
      </c>
      <c r="AE1" s="2" t="s">
        <v>40</v>
      </c>
      <c r="AF1" s="2" t="s">
        <v>77</v>
      </c>
      <c r="AG1" s="2" t="s">
        <v>74</v>
      </c>
    </row>
    <row r="2" spans="1:33">
      <c r="A2" s="2">
        <v>1</v>
      </c>
      <c r="B2" s="2" t="s">
        <v>0</v>
      </c>
      <c r="C2" s="2" t="s">
        <v>4</v>
      </c>
      <c r="D2" s="2" t="s">
        <v>1</v>
      </c>
      <c r="E2" s="2" t="s">
        <v>72</v>
      </c>
      <c r="F2" s="2" t="s">
        <v>2</v>
      </c>
      <c r="G2" s="2" t="s">
        <v>4</v>
      </c>
      <c r="H2" s="2" t="s">
        <v>1</v>
      </c>
      <c r="I2" s="2" t="s">
        <v>72</v>
      </c>
      <c r="J2" s="2" t="s">
        <v>53</v>
      </c>
      <c r="K2" s="2" t="s">
        <v>4</v>
      </c>
      <c r="L2" s="2" t="s">
        <v>3</v>
      </c>
      <c r="M2" s="2" t="s">
        <v>73</v>
      </c>
      <c r="N2" s="2" t="s">
        <v>5</v>
      </c>
      <c r="O2" s="2" t="s">
        <v>4</v>
      </c>
      <c r="P2" s="2" t="s">
        <v>3</v>
      </c>
      <c r="Q2" s="2" t="s">
        <v>73</v>
      </c>
      <c r="R2" s="2" t="s">
        <v>41</v>
      </c>
      <c r="S2" s="2" t="s">
        <v>4</v>
      </c>
      <c r="T2" s="2" t="s">
        <v>3</v>
      </c>
      <c r="U2" s="2" t="s">
        <v>73</v>
      </c>
    </row>
    <row r="3" spans="1:33">
      <c r="A3" s="2">
        <v>2</v>
      </c>
      <c r="B3" s="2" t="s">
        <v>6</v>
      </c>
      <c r="C3" s="2" t="s">
        <v>4</v>
      </c>
      <c r="D3" s="2" t="s">
        <v>1</v>
      </c>
      <c r="E3" s="2" t="s">
        <v>72</v>
      </c>
      <c r="F3" s="2" t="s">
        <v>7</v>
      </c>
      <c r="G3" s="2" t="s">
        <v>4</v>
      </c>
      <c r="H3" s="2" t="s">
        <v>1</v>
      </c>
      <c r="I3" s="2" t="s">
        <v>72</v>
      </c>
    </row>
    <row r="4" spans="1:33">
      <c r="A4" s="2">
        <v>3</v>
      </c>
      <c r="B4" s="2" t="s">
        <v>0</v>
      </c>
      <c r="C4" s="2" t="s">
        <v>4</v>
      </c>
      <c r="D4" s="3" t="s">
        <v>8</v>
      </c>
      <c r="E4" s="2" t="s">
        <v>72</v>
      </c>
    </row>
    <row r="5" spans="1:33">
      <c r="A5" s="2">
        <v>4</v>
      </c>
      <c r="B5" s="2" t="s">
        <v>63</v>
      </c>
    </row>
    <row r="6" spans="1:33">
      <c r="A6" s="2">
        <v>5</v>
      </c>
      <c r="B6" s="2" t="s">
        <v>9</v>
      </c>
      <c r="C6" s="2" t="s">
        <v>4</v>
      </c>
      <c r="D6" s="3" t="s">
        <v>8</v>
      </c>
      <c r="E6" s="2" t="s">
        <v>72</v>
      </c>
      <c r="F6" s="2" t="s">
        <v>5</v>
      </c>
      <c r="G6" s="2" t="s">
        <v>4</v>
      </c>
      <c r="H6" s="2" t="s">
        <v>1</v>
      </c>
      <c r="I6" s="2" t="s">
        <v>72</v>
      </c>
      <c r="J6" s="2" t="s">
        <v>7</v>
      </c>
      <c r="K6" s="2" t="s">
        <v>4</v>
      </c>
      <c r="L6" s="2" t="s">
        <v>3</v>
      </c>
      <c r="M6" s="2" t="s">
        <v>73</v>
      </c>
      <c r="N6" s="2" t="s">
        <v>42</v>
      </c>
      <c r="O6" s="2" t="s">
        <v>4</v>
      </c>
      <c r="P6" s="2" t="s">
        <v>3</v>
      </c>
      <c r="Q6" s="2" t="s">
        <v>73</v>
      </c>
      <c r="R6" s="2" t="s">
        <v>0</v>
      </c>
      <c r="S6" s="2" t="s">
        <v>4</v>
      </c>
      <c r="T6" s="2" t="s">
        <v>3</v>
      </c>
      <c r="U6" s="2" t="s">
        <v>73</v>
      </c>
    </row>
    <row r="7" spans="1:33">
      <c r="A7" s="2">
        <v>6</v>
      </c>
      <c r="B7" s="2" t="s">
        <v>0</v>
      </c>
      <c r="C7" s="2" t="s">
        <v>4</v>
      </c>
      <c r="D7" s="3" t="s">
        <v>8</v>
      </c>
      <c r="E7" s="2" t="s">
        <v>72</v>
      </c>
      <c r="F7" s="2" t="s">
        <v>2</v>
      </c>
      <c r="G7" s="2" t="s">
        <v>4</v>
      </c>
      <c r="H7" s="2" t="s">
        <v>3</v>
      </c>
      <c r="I7" s="2" t="s">
        <v>72</v>
      </c>
      <c r="J7" s="2" t="s">
        <v>5</v>
      </c>
      <c r="K7" s="2" t="s">
        <v>4</v>
      </c>
      <c r="L7" s="2" t="s">
        <v>1</v>
      </c>
      <c r="M7" s="2" t="s">
        <v>72</v>
      </c>
      <c r="N7" s="2" t="s">
        <v>42</v>
      </c>
      <c r="O7" s="2" t="s">
        <v>4</v>
      </c>
      <c r="P7" s="2" t="s">
        <v>3</v>
      </c>
      <c r="Q7" s="2" t="s">
        <v>73</v>
      </c>
      <c r="R7" s="2" t="s">
        <v>43</v>
      </c>
      <c r="S7" s="2" t="s">
        <v>4</v>
      </c>
      <c r="T7" s="2" t="s">
        <v>3</v>
      </c>
      <c r="U7" s="2" t="s">
        <v>73</v>
      </c>
    </row>
    <row r="8" spans="1:33">
      <c r="A8" s="2">
        <v>7</v>
      </c>
      <c r="B8" s="2" t="s">
        <v>10</v>
      </c>
      <c r="C8" s="2" t="s">
        <v>4</v>
      </c>
      <c r="D8" s="2" t="s">
        <v>3</v>
      </c>
      <c r="E8" s="2" t="s">
        <v>73</v>
      </c>
      <c r="F8" s="2" t="s">
        <v>0</v>
      </c>
      <c r="G8" s="2" t="s">
        <v>11</v>
      </c>
      <c r="H8" s="2" t="s">
        <v>3</v>
      </c>
      <c r="I8" s="2" t="s">
        <v>72</v>
      </c>
    </row>
    <row r="9" spans="1:33">
      <c r="A9" s="2">
        <v>8</v>
      </c>
      <c r="B9" s="2" t="s">
        <v>0</v>
      </c>
      <c r="C9" s="2" t="s">
        <v>4</v>
      </c>
      <c r="D9" s="2" t="s">
        <v>3</v>
      </c>
      <c r="E9" s="2" t="s">
        <v>73</v>
      </c>
    </row>
    <row r="10" spans="1:33">
      <c r="A10" s="2">
        <v>9</v>
      </c>
      <c r="B10" s="2" t="s">
        <v>12</v>
      </c>
      <c r="C10" s="2" t="s">
        <v>4</v>
      </c>
      <c r="D10" s="3" t="s">
        <v>8</v>
      </c>
      <c r="E10" s="2" t="s">
        <v>72</v>
      </c>
      <c r="F10" s="2" t="s">
        <v>2</v>
      </c>
      <c r="G10" s="2" t="s">
        <v>4</v>
      </c>
      <c r="H10" s="2" t="s">
        <v>3</v>
      </c>
      <c r="I10" s="2" t="s">
        <v>73</v>
      </c>
      <c r="J10" s="2" t="s">
        <v>44</v>
      </c>
      <c r="K10" s="2" t="s">
        <v>4</v>
      </c>
      <c r="L10" s="2" t="s">
        <v>3</v>
      </c>
      <c r="M10" s="2" t="s">
        <v>73</v>
      </c>
    </row>
    <row r="11" spans="1:33">
      <c r="A11" s="2">
        <v>10</v>
      </c>
      <c r="B11" s="2" t="s">
        <v>5</v>
      </c>
      <c r="C11" s="2" t="s">
        <v>4</v>
      </c>
      <c r="D11" s="2" t="s">
        <v>3</v>
      </c>
      <c r="E11" s="2" t="s">
        <v>73</v>
      </c>
      <c r="F11" s="2" t="s">
        <v>12</v>
      </c>
      <c r="G11" s="2" t="s">
        <v>4</v>
      </c>
      <c r="H11" s="2" t="s">
        <v>13</v>
      </c>
      <c r="I11" s="2" t="s">
        <v>73</v>
      </c>
    </row>
    <row r="12" spans="1:33">
      <c r="A12" s="2">
        <v>11</v>
      </c>
      <c r="B12" s="2" t="s">
        <v>10</v>
      </c>
      <c r="C12" s="2" t="s">
        <v>4</v>
      </c>
      <c r="D12" s="2" t="s">
        <v>1</v>
      </c>
      <c r="E12" s="2" t="s">
        <v>72</v>
      </c>
      <c r="F12" s="2" t="s">
        <v>12</v>
      </c>
      <c r="G12" s="2" t="s">
        <v>4</v>
      </c>
      <c r="H12" s="2" t="s">
        <v>3</v>
      </c>
      <c r="I12" s="2" t="s">
        <v>73</v>
      </c>
    </row>
    <row r="13" spans="1:33">
      <c r="A13" s="2">
        <v>12</v>
      </c>
      <c r="B13" s="2" t="s">
        <v>5</v>
      </c>
      <c r="C13" s="2" t="s">
        <v>4</v>
      </c>
      <c r="D13" s="3" t="s">
        <v>8</v>
      </c>
      <c r="E13" s="2" t="s">
        <v>72</v>
      </c>
      <c r="F13" s="2" t="s">
        <v>14</v>
      </c>
      <c r="G13" s="2" t="s">
        <v>4</v>
      </c>
      <c r="H13" s="3" t="s">
        <v>8</v>
      </c>
      <c r="I13" s="3" t="s">
        <v>72</v>
      </c>
      <c r="J13" s="2" t="s">
        <v>12</v>
      </c>
      <c r="K13" s="2" t="s">
        <v>4</v>
      </c>
      <c r="L13" s="2" t="s">
        <v>3</v>
      </c>
      <c r="M13" s="2" t="s">
        <v>73</v>
      </c>
      <c r="N13" s="2" t="s">
        <v>64</v>
      </c>
      <c r="O13" s="2" t="s">
        <v>65</v>
      </c>
      <c r="P13" s="2" t="s">
        <v>3</v>
      </c>
      <c r="Q13" s="2" t="s">
        <v>73</v>
      </c>
    </row>
    <row r="14" spans="1:33">
      <c r="A14" s="2">
        <v>13</v>
      </c>
      <c r="B14" s="2" t="s">
        <v>5</v>
      </c>
      <c r="C14" s="2" t="s">
        <v>4</v>
      </c>
      <c r="D14" s="2" t="s">
        <v>3</v>
      </c>
      <c r="E14" s="2" t="s">
        <v>73</v>
      </c>
    </row>
    <row r="15" spans="1:33">
      <c r="A15" s="2">
        <v>14</v>
      </c>
      <c r="B15" s="2" t="s">
        <v>10</v>
      </c>
      <c r="C15" s="2" t="s">
        <v>4</v>
      </c>
      <c r="D15" s="3" t="s">
        <v>8</v>
      </c>
      <c r="E15" s="2" t="s">
        <v>72</v>
      </c>
      <c r="F15" s="2" t="s">
        <v>0</v>
      </c>
      <c r="G15" s="2" t="s">
        <v>4</v>
      </c>
      <c r="H15" s="2" t="s">
        <v>1</v>
      </c>
      <c r="I15" s="2" t="s">
        <v>72</v>
      </c>
      <c r="J15" s="2" t="s">
        <v>12</v>
      </c>
      <c r="K15" s="2" t="s">
        <v>4</v>
      </c>
      <c r="L15" s="2" t="s">
        <v>3</v>
      </c>
      <c r="M15" s="2" t="s">
        <v>73</v>
      </c>
    </row>
    <row r="16" spans="1:33">
      <c r="A16" s="2">
        <v>15</v>
      </c>
      <c r="B16" s="2" t="s">
        <v>12</v>
      </c>
      <c r="C16" s="2" t="s">
        <v>4</v>
      </c>
      <c r="D16" s="3" t="s">
        <v>15</v>
      </c>
      <c r="E16" s="2" t="s">
        <v>72</v>
      </c>
      <c r="F16" s="2" t="s">
        <v>45</v>
      </c>
      <c r="G16" s="2" t="s">
        <v>4</v>
      </c>
      <c r="H16" s="2" t="s">
        <v>1</v>
      </c>
      <c r="I16" s="2" t="s">
        <v>72</v>
      </c>
      <c r="J16" s="2" t="s">
        <v>543</v>
      </c>
      <c r="K16" s="2" t="s">
        <v>4</v>
      </c>
      <c r="L16" s="2" t="s">
        <v>3</v>
      </c>
      <c r="M16" s="2" t="s">
        <v>73</v>
      </c>
      <c r="N16" s="2" t="s">
        <v>46</v>
      </c>
      <c r="O16" s="2" t="s">
        <v>4</v>
      </c>
      <c r="P16" s="2" t="s">
        <v>1</v>
      </c>
      <c r="Q16" s="2" t="s">
        <v>72</v>
      </c>
      <c r="R16" s="2" t="s">
        <v>47</v>
      </c>
      <c r="S16" s="2" t="s">
        <v>4</v>
      </c>
      <c r="T16" s="2" t="s">
        <v>3</v>
      </c>
      <c r="U16" s="2" t="s">
        <v>73</v>
      </c>
    </row>
    <row r="17" spans="1:33">
      <c r="A17" s="2">
        <v>16</v>
      </c>
      <c r="B17" s="2" t="s">
        <v>16</v>
      </c>
      <c r="C17" s="2" t="s">
        <v>4</v>
      </c>
      <c r="D17" s="3" t="s">
        <v>8</v>
      </c>
      <c r="E17" s="2" t="s">
        <v>72</v>
      </c>
      <c r="F17" s="2" t="s">
        <v>17</v>
      </c>
      <c r="G17" s="2" t="s">
        <v>4</v>
      </c>
      <c r="H17" s="2" t="s">
        <v>1</v>
      </c>
      <c r="I17" s="2" t="s">
        <v>72</v>
      </c>
      <c r="J17" s="2" t="s">
        <v>12</v>
      </c>
      <c r="K17" s="2" t="s">
        <v>4</v>
      </c>
      <c r="L17" s="3" t="s">
        <v>8</v>
      </c>
      <c r="M17" s="2" t="s">
        <v>72</v>
      </c>
      <c r="N17" s="2" t="s">
        <v>18</v>
      </c>
      <c r="O17" s="2" t="s">
        <v>4</v>
      </c>
      <c r="P17" s="2" t="s">
        <v>1</v>
      </c>
      <c r="Q17" s="2" t="s">
        <v>72</v>
      </c>
      <c r="R17" s="2" t="s">
        <v>0</v>
      </c>
      <c r="S17" s="2" t="s">
        <v>4</v>
      </c>
      <c r="T17" s="3" t="s">
        <v>8</v>
      </c>
      <c r="U17" s="2" t="s">
        <v>72</v>
      </c>
    </row>
    <row r="18" spans="1:33">
      <c r="A18" s="2">
        <v>17</v>
      </c>
      <c r="B18" s="2" t="s">
        <v>10</v>
      </c>
      <c r="C18" s="2" t="s">
        <v>4</v>
      </c>
      <c r="D18" s="3" t="s">
        <v>8</v>
      </c>
      <c r="E18" s="2" t="s">
        <v>72</v>
      </c>
      <c r="F18" s="2" t="s">
        <v>5</v>
      </c>
      <c r="G18" s="2" t="s">
        <v>4</v>
      </c>
      <c r="H18" s="3" t="s">
        <v>8</v>
      </c>
      <c r="I18" s="3" t="s">
        <v>72</v>
      </c>
      <c r="J18" s="2" t="s">
        <v>19</v>
      </c>
      <c r="K18" s="2" t="s">
        <v>4</v>
      </c>
      <c r="L18" s="2" t="s">
        <v>1</v>
      </c>
      <c r="M18" s="2" t="s">
        <v>72</v>
      </c>
    </row>
    <row r="19" spans="1:33">
      <c r="A19" s="2">
        <v>18</v>
      </c>
      <c r="B19" s="2" t="s">
        <v>10</v>
      </c>
      <c r="C19" s="2" t="s">
        <v>4</v>
      </c>
      <c r="D19" s="2" t="s">
        <v>1</v>
      </c>
      <c r="E19" s="2" t="s">
        <v>72</v>
      </c>
      <c r="F19" s="2" t="s">
        <v>20</v>
      </c>
      <c r="G19" s="2" t="s">
        <v>21</v>
      </c>
      <c r="H19" s="2" t="s">
        <v>3</v>
      </c>
      <c r="I19" s="2" t="s">
        <v>73</v>
      </c>
      <c r="J19" s="2" t="s">
        <v>5</v>
      </c>
      <c r="K19" s="2" t="s">
        <v>4</v>
      </c>
      <c r="L19" s="2" t="s">
        <v>1</v>
      </c>
      <c r="M19" s="2" t="s">
        <v>72</v>
      </c>
      <c r="N19" s="2" t="s">
        <v>0</v>
      </c>
      <c r="O19" s="2" t="s">
        <v>4</v>
      </c>
      <c r="P19" s="2" t="s">
        <v>1</v>
      </c>
      <c r="Q19" s="2" t="s">
        <v>72</v>
      </c>
      <c r="R19" s="2" t="s">
        <v>48</v>
      </c>
      <c r="S19" s="2" t="s">
        <v>4</v>
      </c>
      <c r="T19" s="2" t="s">
        <v>1</v>
      </c>
      <c r="U19" s="2" t="s">
        <v>72</v>
      </c>
    </row>
    <row r="20" spans="1:33">
      <c r="A20" s="2">
        <v>19</v>
      </c>
      <c r="B20" s="2" t="s">
        <v>10</v>
      </c>
      <c r="C20" s="2" t="s">
        <v>4</v>
      </c>
      <c r="D20" s="2" t="s">
        <v>3</v>
      </c>
      <c r="E20" s="2" t="s">
        <v>73</v>
      </c>
      <c r="F20" s="2" t="s">
        <v>20</v>
      </c>
      <c r="G20" s="2" t="s">
        <v>25</v>
      </c>
      <c r="H20" s="2" t="s">
        <v>3</v>
      </c>
      <c r="I20" s="2" t="s">
        <v>73</v>
      </c>
      <c r="J20" s="2" t="s">
        <v>26</v>
      </c>
      <c r="K20" s="2" t="s">
        <v>4</v>
      </c>
      <c r="L20" s="2" t="s">
        <v>3</v>
      </c>
      <c r="M20" s="2" t="s">
        <v>73</v>
      </c>
      <c r="N20" s="2" t="s">
        <v>0</v>
      </c>
      <c r="O20" s="2" t="s">
        <v>4</v>
      </c>
      <c r="P20" s="2" t="s">
        <v>3</v>
      </c>
      <c r="Q20" s="2" t="s">
        <v>73</v>
      </c>
    </row>
    <row r="21" spans="1:33">
      <c r="A21" s="2">
        <v>20</v>
      </c>
      <c r="B21" s="2" t="s">
        <v>10</v>
      </c>
      <c r="C21" s="2" t="s">
        <v>4</v>
      </c>
      <c r="D21" s="2" t="s">
        <v>3</v>
      </c>
      <c r="E21" s="2" t="s">
        <v>73</v>
      </c>
      <c r="F21" s="2" t="s">
        <v>0</v>
      </c>
      <c r="G21" s="2" t="s">
        <v>4</v>
      </c>
      <c r="H21" s="2" t="s">
        <v>3</v>
      </c>
      <c r="I21" s="2" t="s">
        <v>73</v>
      </c>
      <c r="J21" s="2" t="s">
        <v>26</v>
      </c>
      <c r="K21" s="2" t="s">
        <v>4</v>
      </c>
      <c r="L21" s="2" t="s">
        <v>3</v>
      </c>
      <c r="M21" s="2" t="s">
        <v>73</v>
      </c>
      <c r="N21" s="2" t="s">
        <v>66</v>
      </c>
      <c r="O21" s="2" t="s">
        <v>65</v>
      </c>
      <c r="P21" s="2" t="s">
        <v>3</v>
      </c>
      <c r="Q21" s="2" t="s">
        <v>73</v>
      </c>
    </row>
    <row r="22" spans="1:33">
      <c r="A22" s="2">
        <v>21</v>
      </c>
      <c r="B22" s="2" t="s">
        <v>22</v>
      </c>
      <c r="C22" s="2" t="s">
        <v>23</v>
      </c>
      <c r="D22" s="2" t="s">
        <v>1</v>
      </c>
      <c r="E22" s="2" t="s">
        <v>72</v>
      </c>
      <c r="F22" s="2" t="s">
        <v>24</v>
      </c>
      <c r="G22" s="2" t="s">
        <v>4</v>
      </c>
      <c r="H22" s="2" t="s">
        <v>1</v>
      </c>
      <c r="I22" s="2" t="s">
        <v>72</v>
      </c>
      <c r="J22" s="2" t="s">
        <v>27</v>
      </c>
      <c r="K22" s="2" t="s">
        <v>4</v>
      </c>
      <c r="L22" s="2" t="s">
        <v>1</v>
      </c>
      <c r="M22" s="2" t="s">
        <v>72</v>
      </c>
      <c r="N22" s="2" t="s">
        <v>6</v>
      </c>
      <c r="O22" s="2" t="s">
        <v>4</v>
      </c>
      <c r="P22" s="2" t="s">
        <v>13</v>
      </c>
      <c r="Q22" s="2" t="s">
        <v>73</v>
      </c>
    </row>
    <row r="23" spans="1:33">
      <c r="A23" s="2">
        <v>22</v>
      </c>
      <c r="B23" s="2" t="s">
        <v>28</v>
      </c>
      <c r="C23" s="2" t="s">
        <v>4</v>
      </c>
      <c r="D23" s="2" t="s">
        <v>3</v>
      </c>
      <c r="E23" s="2" t="s">
        <v>73</v>
      </c>
      <c r="F23" s="2" t="s">
        <v>49</v>
      </c>
      <c r="G23" s="2" t="s">
        <v>4</v>
      </c>
      <c r="H23" s="2" t="s">
        <v>3</v>
      </c>
      <c r="I23" s="2" t="s">
        <v>73</v>
      </c>
      <c r="J23" s="2" t="s">
        <v>49</v>
      </c>
      <c r="K23" s="2" t="s">
        <v>4</v>
      </c>
      <c r="L23" s="2" t="s">
        <v>3</v>
      </c>
      <c r="M23" s="2" t="s">
        <v>73</v>
      </c>
      <c r="N23" s="2" t="s">
        <v>49</v>
      </c>
      <c r="O23" s="2" t="s">
        <v>4</v>
      </c>
      <c r="P23" s="2" t="s">
        <v>3</v>
      </c>
      <c r="Q23" s="2" t="s">
        <v>73</v>
      </c>
      <c r="R23" s="2" t="s">
        <v>7</v>
      </c>
      <c r="S23" s="2" t="s">
        <v>4</v>
      </c>
      <c r="T23" s="2" t="s">
        <v>3</v>
      </c>
      <c r="U23" s="2" t="s">
        <v>73</v>
      </c>
      <c r="V23" s="2" t="s">
        <v>50</v>
      </c>
      <c r="W23" s="2" t="s">
        <v>4</v>
      </c>
      <c r="X23" s="2" t="s">
        <v>3</v>
      </c>
      <c r="Y23" s="2" t="s">
        <v>73</v>
      </c>
    </row>
    <row r="24" spans="1:33">
      <c r="A24" s="2">
        <v>23</v>
      </c>
      <c r="B24" s="2" t="s">
        <v>29</v>
      </c>
      <c r="C24" s="2" t="s">
        <v>21</v>
      </c>
      <c r="D24" s="2" t="s">
        <v>1</v>
      </c>
      <c r="E24" s="2" t="s">
        <v>72</v>
      </c>
      <c r="F24" s="2" t="s">
        <v>29</v>
      </c>
      <c r="G24" s="2" t="s">
        <v>21</v>
      </c>
      <c r="H24" s="2" t="s">
        <v>3</v>
      </c>
      <c r="I24" s="2" t="s">
        <v>72</v>
      </c>
      <c r="J24" s="2" t="s">
        <v>30</v>
      </c>
      <c r="K24" s="2" t="s">
        <v>21</v>
      </c>
      <c r="L24" s="2" t="s">
        <v>3</v>
      </c>
      <c r="M24" s="2" t="s">
        <v>73</v>
      </c>
      <c r="N24" s="2" t="s">
        <v>12</v>
      </c>
      <c r="O24" s="2" t="s">
        <v>4</v>
      </c>
      <c r="P24" s="2" t="s">
        <v>3</v>
      </c>
      <c r="Q24" s="2" t="s">
        <v>72</v>
      </c>
      <c r="R24" s="2" t="s">
        <v>51</v>
      </c>
      <c r="S24" s="2" t="s">
        <v>4</v>
      </c>
      <c r="T24" s="2" t="s">
        <v>3</v>
      </c>
      <c r="U24" s="2" t="s">
        <v>73</v>
      </c>
      <c r="V24" s="2" t="s">
        <v>67</v>
      </c>
      <c r="W24" s="2" t="s">
        <v>68</v>
      </c>
      <c r="X24" s="2" t="s">
        <v>3</v>
      </c>
      <c r="Y24" s="2" t="s">
        <v>73</v>
      </c>
      <c r="Z24" s="2" t="s">
        <v>69</v>
      </c>
      <c r="AA24" s="2" t="s">
        <v>4</v>
      </c>
      <c r="AB24" s="2" t="s">
        <v>3</v>
      </c>
      <c r="AC24" s="2" t="s">
        <v>73</v>
      </c>
      <c r="AD24" s="2" t="s">
        <v>70</v>
      </c>
      <c r="AE24" s="2" t="s">
        <v>4</v>
      </c>
      <c r="AF24" s="2" t="s">
        <v>3</v>
      </c>
      <c r="AG24" s="2" t="s">
        <v>73</v>
      </c>
    </row>
    <row r="25" spans="1:33">
      <c r="A25" s="2">
        <v>24</v>
      </c>
      <c r="B25" s="2" t="s">
        <v>52</v>
      </c>
      <c r="C25" s="2" t="s">
        <v>4</v>
      </c>
      <c r="D25" s="2" t="s">
        <v>3</v>
      </c>
      <c r="E25" s="2" t="s">
        <v>73</v>
      </c>
      <c r="F25" s="2" t="s">
        <v>5</v>
      </c>
      <c r="G25" s="2" t="s">
        <v>4</v>
      </c>
      <c r="H25" s="2" t="s">
        <v>13</v>
      </c>
      <c r="I25" s="2" t="s">
        <v>73</v>
      </c>
    </row>
    <row r="26" spans="1:33">
      <c r="A26" s="2">
        <v>25</v>
      </c>
      <c r="B26" s="2" t="s">
        <v>5</v>
      </c>
      <c r="C26" s="2" t="s">
        <v>4</v>
      </c>
      <c r="D26" s="2" t="s">
        <v>1</v>
      </c>
      <c r="E26" s="2" t="s">
        <v>72</v>
      </c>
      <c r="F26" s="2" t="s">
        <v>53</v>
      </c>
      <c r="G26" s="2" t="s">
        <v>4</v>
      </c>
      <c r="H26" s="2" t="s">
        <v>13</v>
      </c>
      <c r="I26" s="2" t="s">
        <v>73</v>
      </c>
      <c r="J26" s="2" t="s">
        <v>7</v>
      </c>
      <c r="K26" s="2" t="s">
        <v>4</v>
      </c>
      <c r="L26" s="2" t="s">
        <v>13</v>
      </c>
      <c r="M26" s="2" t="s">
        <v>73</v>
      </c>
      <c r="N26" s="2" t="s">
        <v>54</v>
      </c>
      <c r="O26" s="2" t="s">
        <v>4</v>
      </c>
      <c r="P26" s="2" t="s">
        <v>3</v>
      </c>
      <c r="Q26" s="2" t="s">
        <v>73</v>
      </c>
    </row>
    <row r="27" spans="1:33">
      <c r="A27" s="2">
        <v>26</v>
      </c>
      <c r="B27" s="2" t="s">
        <v>31</v>
      </c>
      <c r="C27" s="2" t="s">
        <v>32</v>
      </c>
      <c r="D27" s="2" t="s">
        <v>3</v>
      </c>
      <c r="E27" s="2" t="s">
        <v>73</v>
      </c>
      <c r="F27" s="2" t="s">
        <v>53</v>
      </c>
      <c r="G27" s="2" t="s">
        <v>4</v>
      </c>
      <c r="H27" s="2" t="s">
        <v>3</v>
      </c>
      <c r="I27" s="2" t="s">
        <v>73</v>
      </c>
      <c r="J27" s="2" t="s">
        <v>5</v>
      </c>
      <c r="K27" s="2" t="s">
        <v>4</v>
      </c>
      <c r="L27" s="2" t="s">
        <v>3</v>
      </c>
      <c r="M27" s="2" t="s">
        <v>73</v>
      </c>
    </row>
    <row r="28" spans="1:33">
      <c r="A28" s="2">
        <v>27</v>
      </c>
      <c r="B28" s="2" t="s">
        <v>6</v>
      </c>
      <c r="C28" s="2" t="s">
        <v>4</v>
      </c>
      <c r="D28" s="3" t="s">
        <v>8</v>
      </c>
      <c r="E28" s="2" t="s">
        <v>72</v>
      </c>
      <c r="F28" s="2" t="s">
        <v>53</v>
      </c>
      <c r="G28" s="2" t="s">
        <v>4</v>
      </c>
      <c r="H28" s="2" t="s">
        <v>3</v>
      </c>
      <c r="I28" s="2" t="s">
        <v>73</v>
      </c>
      <c r="J28" s="2" t="s">
        <v>55</v>
      </c>
      <c r="K28" s="2" t="s">
        <v>4</v>
      </c>
      <c r="L28" s="3" t="s">
        <v>8</v>
      </c>
      <c r="M28" s="2" t="s">
        <v>72</v>
      </c>
    </row>
    <row r="29" spans="1:33">
      <c r="A29" s="2">
        <v>28</v>
      </c>
      <c r="B29" s="2" t="s">
        <v>33</v>
      </c>
      <c r="C29" s="2" t="s">
        <v>4</v>
      </c>
      <c r="D29" s="3" t="s">
        <v>8</v>
      </c>
      <c r="E29" s="2" t="s">
        <v>72</v>
      </c>
      <c r="F29" s="2" t="s">
        <v>12</v>
      </c>
      <c r="G29" s="2" t="s">
        <v>4</v>
      </c>
      <c r="H29" s="3" t="s">
        <v>8</v>
      </c>
      <c r="I29" s="3" t="s">
        <v>72</v>
      </c>
      <c r="J29" s="2" t="s">
        <v>34</v>
      </c>
      <c r="K29" s="2" t="s">
        <v>4</v>
      </c>
      <c r="L29" s="3" t="s">
        <v>8</v>
      </c>
      <c r="M29" s="2" t="s">
        <v>72</v>
      </c>
      <c r="N29" s="2" t="s">
        <v>56</v>
      </c>
      <c r="O29" s="2" t="s">
        <v>4</v>
      </c>
      <c r="P29" s="2" t="s">
        <v>3</v>
      </c>
      <c r="Q29" s="2" t="s">
        <v>73</v>
      </c>
      <c r="R29" s="2" t="s">
        <v>57</v>
      </c>
      <c r="S29" s="2" t="s">
        <v>4</v>
      </c>
      <c r="T29" s="2" t="s">
        <v>3</v>
      </c>
      <c r="U29" s="2" t="s">
        <v>73</v>
      </c>
      <c r="V29" s="2" t="s">
        <v>58</v>
      </c>
      <c r="W29" s="2" t="s">
        <v>4</v>
      </c>
      <c r="X29" s="3" t="s">
        <v>8</v>
      </c>
      <c r="Y29" s="2" t="s">
        <v>72</v>
      </c>
    </row>
    <row r="30" spans="1:33">
      <c r="A30" s="2">
        <v>29</v>
      </c>
      <c r="B30" s="2" t="s">
        <v>35</v>
      </c>
      <c r="C30" s="3" t="s">
        <v>21</v>
      </c>
      <c r="D30" s="3" t="s">
        <v>8</v>
      </c>
      <c r="E30" s="2" t="s">
        <v>72</v>
      </c>
      <c r="F30" s="2" t="s">
        <v>59</v>
      </c>
      <c r="G30" s="2" t="s">
        <v>4</v>
      </c>
      <c r="H30" s="2" t="s">
        <v>3</v>
      </c>
      <c r="I30" s="2" t="s">
        <v>73</v>
      </c>
      <c r="J30" s="2" t="s">
        <v>2</v>
      </c>
      <c r="K30" s="2" t="s">
        <v>4</v>
      </c>
      <c r="L30" s="3" t="s">
        <v>8</v>
      </c>
      <c r="M30" s="2" t="s">
        <v>72</v>
      </c>
      <c r="N30" s="2" t="s">
        <v>60</v>
      </c>
      <c r="O30" s="2" t="s">
        <v>4</v>
      </c>
      <c r="P30" s="3" t="s">
        <v>8</v>
      </c>
      <c r="Q30" s="2" t="s">
        <v>72</v>
      </c>
      <c r="R30" s="2" t="s">
        <v>27</v>
      </c>
      <c r="S30" s="2" t="s">
        <v>4</v>
      </c>
      <c r="T30" s="3" t="s">
        <v>8</v>
      </c>
      <c r="U30" s="2" t="s">
        <v>72</v>
      </c>
      <c r="V30" s="2" t="s">
        <v>61</v>
      </c>
      <c r="W30" s="2" t="s">
        <v>4</v>
      </c>
      <c r="X30" s="3" t="s">
        <v>8</v>
      </c>
      <c r="Y30" s="2" t="s">
        <v>72</v>
      </c>
      <c r="Z30" s="2" t="s">
        <v>62</v>
      </c>
      <c r="AA30" s="3" t="s">
        <v>4</v>
      </c>
      <c r="AB30" s="3" t="s">
        <v>8</v>
      </c>
      <c r="AC30" s="2" t="s">
        <v>72</v>
      </c>
      <c r="AD30" s="2" t="s">
        <v>71</v>
      </c>
      <c r="AE30" s="2" t="s">
        <v>4</v>
      </c>
      <c r="AF30" s="2" t="s">
        <v>1</v>
      </c>
      <c r="AG30" s="2" t="s">
        <v>72</v>
      </c>
    </row>
    <row r="31" spans="1:33">
      <c r="A31" s="2">
        <v>30</v>
      </c>
      <c r="B31" s="2" t="s">
        <v>36</v>
      </c>
      <c r="C31" s="2" t="s">
        <v>37</v>
      </c>
      <c r="D31" s="3" t="s">
        <v>8</v>
      </c>
      <c r="E31" s="2" t="s">
        <v>72</v>
      </c>
      <c r="F31" s="2" t="s">
        <v>38</v>
      </c>
      <c r="G31" s="2" t="s">
        <v>4</v>
      </c>
      <c r="H31" s="3" t="s">
        <v>8</v>
      </c>
      <c r="I31" s="3" t="s">
        <v>72</v>
      </c>
      <c r="J31" s="2" t="s">
        <v>39</v>
      </c>
      <c r="K31" s="2" t="s">
        <v>4</v>
      </c>
      <c r="L31" s="3" t="s">
        <v>8</v>
      </c>
      <c r="M31" s="2" t="s">
        <v>72</v>
      </c>
      <c r="N31" s="2" t="s">
        <v>12</v>
      </c>
      <c r="O31" s="2" t="s">
        <v>4</v>
      </c>
      <c r="P31" s="2" t="s">
        <v>1</v>
      </c>
      <c r="Q31" s="2" t="s">
        <v>72</v>
      </c>
      <c r="R31" s="2" t="s">
        <v>0</v>
      </c>
      <c r="S31" s="2" t="s">
        <v>4</v>
      </c>
      <c r="T31" s="3" t="s">
        <v>8</v>
      </c>
      <c r="U31" s="2" t="s">
        <v>72</v>
      </c>
      <c r="V31" s="2" t="s">
        <v>55</v>
      </c>
      <c r="W31" s="2" t="s">
        <v>4</v>
      </c>
      <c r="X31" s="2" t="s">
        <v>1</v>
      </c>
      <c r="Y31" s="2" t="s">
        <v>72</v>
      </c>
    </row>
    <row r="33" spans="1:4">
      <c r="A33" s="2" t="s">
        <v>78</v>
      </c>
    </row>
    <row r="35" spans="1:4">
      <c r="A35" s="2" t="s">
        <v>532</v>
      </c>
    </row>
    <row r="36" spans="1:4">
      <c r="A36" s="2" t="s">
        <v>3</v>
      </c>
      <c r="B36" s="2" t="s">
        <v>539</v>
      </c>
    </row>
    <row r="37" spans="1:4">
      <c r="A37" s="2" t="s">
        <v>533</v>
      </c>
      <c r="B37" s="2" t="s">
        <v>540</v>
      </c>
      <c r="C37" s="2" t="s">
        <v>536</v>
      </c>
      <c r="D37" s="2" t="s">
        <v>127</v>
      </c>
    </row>
    <row r="38" spans="1:4">
      <c r="A38" s="2" t="s">
        <v>534</v>
      </c>
      <c r="B38" s="2" t="s">
        <v>541</v>
      </c>
      <c r="C38" s="2" t="s">
        <v>537</v>
      </c>
    </row>
    <row r="39" spans="1:4">
      <c r="A39" s="2" t="s">
        <v>535</v>
      </c>
      <c r="B39" s="2" t="s">
        <v>542</v>
      </c>
      <c r="C39" s="2" t="s">
        <v>538</v>
      </c>
    </row>
  </sheetData>
  <pageMargins left="0.7" right="0.7" top="0.75" bottom="0.75" header="0.3" footer="0.3"/>
  <pageSetup paperSize="9" orientation="portrait" horizontalDpi="90" verticalDpi="9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I35"/>
  <sheetViews>
    <sheetView workbookViewId="0">
      <selection activeCell="F1" sqref="F1"/>
    </sheetView>
  </sheetViews>
  <sheetFormatPr baseColWidth="10" defaultRowHeight="15"/>
  <cols>
    <col min="1" max="1" width="10.83203125" style="36"/>
    <col min="2" max="2" width="13.5" style="36" customWidth="1"/>
    <col min="3" max="3" width="24.1640625" style="36" customWidth="1"/>
    <col min="4" max="4" width="27.83203125" style="36" customWidth="1"/>
    <col min="5" max="6" width="28.83203125" style="36" customWidth="1"/>
    <col min="7" max="7" width="23.1640625" style="36" customWidth="1"/>
    <col min="8" max="8" width="34.33203125" style="36" customWidth="1"/>
    <col min="9" max="9" width="31.83203125" style="36" customWidth="1"/>
    <col min="10" max="16384" width="10.83203125" style="36"/>
  </cols>
  <sheetData>
    <row r="1" spans="1:9" ht="32">
      <c r="A1" s="36" t="s">
        <v>544</v>
      </c>
      <c r="B1" s="36" t="s">
        <v>481</v>
      </c>
      <c r="C1" s="36" t="s">
        <v>545</v>
      </c>
      <c r="D1" s="36" t="s">
        <v>546</v>
      </c>
      <c r="E1" s="36" t="s">
        <v>547</v>
      </c>
      <c r="F1" s="36" t="s">
        <v>679</v>
      </c>
      <c r="G1" s="36" t="s">
        <v>665</v>
      </c>
      <c r="H1" s="36" t="s">
        <v>666</v>
      </c>
      <c r="I1" s="36" t="s">
        <v>667</v>
      </c>
    </row>
    <row r="2" spans="1:9" ht="64">
      <c r="A2" s="38">
        <v>1</v>
      </c>
      <c r="B2" s="36" t="s">
        <v>514</v>
      </c>
      <c r="C2" s="36" t="s">
        <v>548</v>
      </c>
      <c r="D2" s="36" t="s">
        <v>13</v>
      </c>
      <c r="E2" s="36" t="s">
        <v>13</v>
      </c>
      <c r="F2" s="36" t="s">
        <v>549</v>
      </c>
      <c r="G2" s="36" t="s">
        <v>456</v>
      </c>
      <c r="H2" s="36" t="s">
        <v>114</v>
      </c>
      <c r="I2" s="36" t="s">
        <v>114</v>
      </c>
    </row>
    <row r="3" spans="1:9" ht="80">
      <c r="A3" s="37">
        <v>2</v>
      </c>
      <c r="B3" s="36" t="s">
        <v>457</v>
      </c>
      <c r="C3" s="36" t="s">
        <v>550</v>
      </c>
      <c r="D3" s="36" t="s">
        <v>551</v>
      </c>
      <c r="E3" s="36" t="s">
        <v>552</v>
      </c>
      <c r="F3" s="36" t="s">
        <v>553</v>
      </c>
      <c r="G3" s="36" t="s">
        <v>458</v>
      </c>
      <c r="H3" s="36" t="s">
        <v>114</v>
      </c>
      <c r="I3" s="36" t="s">
        <v>114</v>
      </c>
    </row>
    <row r="4" spans="1:9" ht="80">
      <c r="A4" s="37">
        <v>3</v>
      </c>
      <c r="B4" s="36" t="s">
        <v>457</v>
      </c>
      <c r="C4" s="36" t="s">
        <v>554</v>
      </c>
      <c r="D4" s="36" t="s">
        <v>641</v>
      </c>
      <c r="E4" s="36" t="s">
        <v>642</v>
      </c>
      <c r="F4" s="39" t="s">
        <v>555</v>
      </c>
      <c r="G4" s="36" t="s">
        <v>114</v>
      </c>
      <c r="H4" s="36" t="s">
        <v>114</v>
      </c>
      <c r="I4" s="36" t="s">
        <v>459</v>
      </c>
    </row>
    <row r="5" spans="1:9" ht="48">
      <c r="A5" s="37">
        <v>4</v>
      </c>
      <c r="B5" s="36" t="s">
        <v>457</v>
      </c>
      <c r="C5" s="36" t="s">
        <v>556</v>
      </c>
      <c r="D5" s="36" t="s">
        <v>557</v>
      </c>
      <c r="E5" s="36" t="s">
        <v>558</v>
      </c>
      <c r="F5" s="36" t="s">
        <v>63</v>
      </c>
      <c r="G5" s="36" t="s">
        <v>460</v>
      </c>
      <c r="H5" s="36" t="s">
        <v>114</v>
      </c>
      <c r="I5" s="36" t="s">
        <v>114</v>
      </c>
    </row>
    <row r="6" spans="1:9" ht="96">
      <c r="A6" s="37">
        <v>5</v>
      </c>
      <c r="B6" s="36" t="s">
        <v>457</v>
      </c>
      <c r="C6" s="36" t="s">
        <v>559</v>
      </c>
      <c r="D6" s="36" t="s">
        <v>560</v>
      </c>
      <c r="E6" s="36" t="s">
        <v>643</v>
      </c>
      <c r="F6" s="36" t="s">
        <v>561</v>
      </c>
      <c r="G6" s="36" t="s">
        <v>461</v>
      </c>
      <c r="H6" s="36" t="s">
        <v>114</v>
      </c>
      <c r="I6" s="36" t="s">
        <v>462</v>
      </c>
    </row>
    <row r="7" spans="1:9" ht="66">
      <c r="A7" s="37">
        <v>6</v>
      </c>
      <c r="B7" s="36" t="s">
        <v>562</v>
      </c>
      <c r="C7" s="36" t="s">
        <v>563</v>
      </c>
      <c r="D7" s="36" t="s">
        <v>644</v>
      </c>
      <c r="E7" s="36" t="s">
        <v>564</v>
      </c>
      <c r="F7" s="36" t="s">
        <v>565</v>
      </c>
      <c r="G7" s="36" t="s">
        <v>463</v>
      </c>
      <c r="H7" s="36" t="s">
        <v>114</v>
      </c>
      <c r="I7" s="36" t="s">
        <v>114</v>
      </c>
    </row>
    <row r="8" spans="1:9" ht="80">
      <c r="A8" s="37">
        <v>7</v>
      </c>
      <c r="B8" s="36" t="s">
        <v>457</v>
      </c>
      <c r="C8" s="36" t="s">
        <v>566</v>
      </c>
      <c r="D8" s="36" t="s">
        <v>567</v>
      </c>
      <c r="E8" s="36" t="s">
        <v>568</v>
      </c>
      <c r="F8" s="36" t="s">
        <v>569</v>
      </c>
      <c r="G8" s="36" t="s">
        <v>456</v>
      </c>
      <c r="H8" s="36" t="s">
        <v>472</v>
      </c>
      <c r="I8" s="36" t="s">
        <v>114</v>
      </c>
    </row>
    <row r="9" spans="1:9" ht="64">
      <c r="A9" s="37">
        <v>8</v>
      </c>
      <c r="B9" s="36" t="s">
        <v>562</v>
      </c>
      <c r="C9" s="36" t="s">
        <v>570</v>
      </c>
      <c r="D9" s="36" t="s">
        <v>571</v>
      </c>
      <c r="E9" s="36" t="s">
        <v>572</v>
      </c>
      <c r="F9" s="36" t="s">
        <v>573</v>
      </c>
      <c r="G9" s="36" t="s">
        <v>464</v>
      </c>
      <c r="H9" s="36" t="s">
        <v>114</v>
      </c>
      <c r="I9" s="36" t="s">
        <v>114</v>
      </c>
    </row>
    <row r="10" spans="1:9" ht="97">
      <c r="A10" s="37">
        <v>9</v>
      </c>
      <c r="B10" s="36" t="s">
        <v>490</v>
      </c>
      <c r="C10" s="36" t="s">
        <v>645</v>
      </c>
      <c r="D10" s="36" t="s">
        <v>574</v>
      </c>
      <c r="E10" s="36" t="s">
        <v>646</v>
      </c>
      <c r="F10" s="36" t="s">
        <v>575</v>
      </c>
      <c r="G10" s="36" t="s">
        <v>465</v>
      </c>
      <c r="H10" s="36" t="s">
        <v>114</v>
      </c>
      <c r="I10" s="36" t="s">
        <v>114</v>
      </c>
    </row>
    <row r="11" spans="1:9" ht="64">
      <c r="A11" s="37">
        <v>10</v>
      </c>
      <c r="B11" s="36" t="s">
        <v>457</v>
      </c>
      <c r="C11" s="36" t="s">
        <v>576</v>
      </c>
      <c r="D11" s="36" t="s">
        <v>577</v>
      </c>
      <c r="E11" s="36" t="s">
        <v>578</v>
      </c>
      <c r="F11" s="36" t="s">
        <v>579</v>
      </c>
      <c r="G11" s="36" t="s">
        <v>473</v>
      </c>
      <c r="H11" s="36" t="s">
        <v>474</v>
      </c>
      <c r="I11" s="36" t="s">
        <v>114</v>
      </c>
    </row>
    <row r="12" spans="1:9" ht="81">
      <c r="A12" s="37">
        <v>11</v>
      </c>
      <c r="B12" s="36" t="s">
        <v>457</v>
      </c>
      <c r="C12" s="36" t="s">
        <v>647</v>
      </c>
      <c r="D12" s="36" t="s">
        <v>580</v>
      </c>
      <c r="E12" s="36" t="s">
        <v>648</v>
      </c>
      <c r="F12" s="36" t="s">
        <v>581</v>
      </c>
      <c r="G12" s="36" t="s">
        <v>466</v>
      </c>
      <c r="H12" s="36" t="s">
        <v>114</v>
      </c>
      <c r="I12" s="36" t="s">
        <v>114</v>
      </c>
    </row>
    <row r="13" spans="1:9" ht="85">
      <c r="A13" s="37">
        <v>12</v>
      </c>
      <c r="B13" s="36" t="s">
        <v>490</v>
      </c>
      <c r="C13" s="36" t="s">
        <v>649</v>
      </c>
      <c r="D13" s="36" t="s">
        <v>650</v>
      </c>
      <c r="E13" s="39" t="s">
        <v>582</v>
      </c>
      <c r="F13" s="39" t="s">
        <v>583</v>
      </c>
      <c r="G13" s="36" t="s">
        <v>463</v>
      </c>
      <c r="H13" s="36" t="s">
        <v>114</v>
      </c>
      <c r="I13" s="36" t="s">
        <v>114</v>
      </c>
    </row>
    <row r="14" spans="1:9" ht="80">
      <c r="A14" s="37">
        <v>13</v>
      </c>
      <c r="B14" s="36" t="s">
        <v>457</v>
      </c>
      <c r="C14" s="36" t="s">
        <v>584</v>
      </c>
      <c r="D14" s="36" t="s">
        <v>585</v>
      </c>
      <c r="E14" s="36" t="s">
        <v>586</v>
      </c>
      <c r="F14" s="36" t="s">
        <v>587</v>
      </c>
      <c r="G14" s="36" t="s">
        <v>456</v>
      </c>
      <c r="H14" s="36" t="s">
        <v>114</v>
      </c>
      <c r="I14" s="36" t="s">
        <v>114</v>
      </c>
    </row>
    <row r="15" spans="1:9" ht="65">
      <c r="A15" s="37">
        <v>14</v>
      </c>
      <c r="B15" s="36" t="s">
        <v>457</v>
      </c>
      <c r="C15" s="36" t="s">
        <v>588</v>
      </c>
      <c r="D15" s="36" t="s">
        <v>651</v>
      </c>
      <c r="E15" s="36" t="s">
        <v>652</v>
      </c>
      <c r="F15" s="36" t="s">
        <v>589</v>
      </c>
      <c r="G15" s="36" t="s">
        <v>467</v>
      </c>
      <c r="H15" s="36" t="s">
        <v>475</v>
      </c>
      <c r="I15" s="36" t="s">
        <v>468</v>
      </c>
    </row>
    <row r="16" spans="1:9" ht="97">
      <c r="A16" s="37">
        <v>15</v>
      </c>
      <c r="B16" s="36" t="s">
        <v>490</v>
      </c>
      <c r="C16" s="36" t="s">
        <v>653</v>
      </c>
      <c r="D16" s="36" t="s">
        <v>654</v>
      </c>
      <c r="E16" s="36" t="s">
        <v>655</v>
      </c>
      <c r="F16" s="36" t="s">
        <v>590</v>
      </c>
      <c r="G16" s="36" t="s">
        <v>476</v>
      </c>
      <c r="H16" s="36" t="s">
        <v>114</v>
      </c>
      <c r="I16" s="36" t="s">
        <v>114</v>
      </c>
    </row>
    <row r="17" spans="1:9" ht="85">
      <c r="A17" s="37">
        <v>16</v>
      </c>
      <c r="B17" s="36" t="s">
        <v>490</v>
      </c>
      <c r="C17" s="39" t="s">
        <v>591</v>
      </c>
      <c r="D17" s="36" t="s">
        <v>656</v>
      </c>
      <c r="E17" s="36" t="s">
        <v>657</v>
      </c>
      <c r="F17" s="39" t="s">
        <v>592</v>
      </c>
      <c r="G17" s="36" t="s">
        <v>114</v>
      </c>
      <c r="H17" s="36" t="s">
        <v>114</v>
      </c>
      <c r="I17" s="36" t="s">
        <v>114</v>
      </c>
    </row>
    <row r="18" spans="1:9" ht="115">
      <c r="A18" s="37">
        <v>17</v>
      </c>
      <c r="B18" s="36" t="s">
        <v>490</v>
      </c>
      <c r="C18" s="39" t="s">
        <v>593</v>
      </c>
      <c r="D18" s="36" t="s">
        <v>658</v>
      </c>
      <c r="E18" s="36" t="s">
        <v>659</v>
      </c>
      <c r="F18" s="39" t="s">
        <v>594</v>
      </c>
      <c r="G18" s="36" t="s">
        <v>469</v>
      </c>
      <c r="H18" s="36" t="s">
        <v>477</v>
      </c>
      <c r="I18" s="36" t="s">
        <v>114</v>
      </c>
    </row>
    <row r="19" spans="1:9" ht="240">
      <c r="A19" s="37">
        <v>18</v>
      </c>
      <c r="B19" s="36" t="s">
        <v>562</v>
      </c>
      <c r="C19" s="39" t="s">
        <v>595</v>
      </c>
      <c r="D19" s="36" t="s">
        <v>596</v>
      </c>
      <c r="E19" s="36" t="s">
        <v>597</v>
      </c>
      <c r="F19" s="36" t="s">
        <v>598</v>
      </c>
      <c r="G19" s="36" t="s">
        <v>470</v>
      </c>
      <c r="H19" s="36" t="s">
        <v>599</v>
      </c>
      <c r="I19" s="36" t="s">
        <v>478</v>
      </c>
    </row>
    <row r="20" spans="1:9" ht="380">
      <c r="A20" s="37">
        <v>19</v>
      </c>
      <c r="B20" s="36" t="s">
        <v>457</v>
      </c>
      <c r="C20" s="36" t="s">
        <v>600</v>
      </c>
      <c r="D20" s="36" t="s">
        <v>601</v>
      </c>
      <c r="E20" s="36" t="s">
        <v>602</v>
      </c>
      <c r="F20" s="36" t="s">
        <v>603</v>
      </c>
      <c r="G20" s="36" t="s">
        <v>471</v>
      </c>
      <c r="H20" s="36" t="s">
        <v>479</v>
      </c>
      <c r="I20" s="36" t="s">
        <v>480</v>
      </c>
    </row>
    <row r="21" spans="1:9" ht="80">
      <c r="A21" s="37">
        <v>20</v>
      </c>
      <c r="B21" s="36" t="s">
        <v>457</v>
      </c>
      <c r="C21" s="36" t="s">
        <v>604</v>
      </c>
      <c r="D21" s="36" t="s">
        <v>605</v>
      </c>
      <c r="E21" s="36" t="s">
        <v>606</v>
      </c>
      <c r="F21" s="36" t="s">
        <v>607</v>
      </c>
      <c r="G21" s="36" t="s">
        <v>465</v>
      </c>
      <c r="H21" s="36" t="s">
        <v>114</v>
      </c>
      <c r="I21" s="36" t="s">
        <v>114</v>
      </c>
    </row>
    <row r="22" spans="1:9" ht="80">
      <c r="A22" s="38">
        <v>21</v>
      </c>
      <c r="B22" s="36" t="s">
        <v>608</v>
      </c>
      <c r="C22" s="36" t="s">
        <v>660</v>
      </c>
      <c r="D22" s="39" t="s">
        <v>609</v>
      </c>
      <c r="E22" s="36" t="s">
        <v>661</v>
      </c>
      <c r="F22" s="36" t="s">
        <v>610</v>
      </c>
      <c r="G22" s="36" t="s">
        <v>114</v>
      </c>
      <c r="H22" s="36" t="s">
        <v>114</v>
      </c>
      <c r="I22" s="36" t="s">
        <v>114</v>
      </c>
    </row>
    <row r="23" spans="1:9" ht="96">
      <c r="A23" s="38">
        <v>22</v>
      </c>
      <c r="B23" s="36" t="s">
        <v>608</v>
      </c>
      <c r="C23" s="36" t="s">
        <v>662</v>
      </c>
      <c r="D23" s="36" t="s">
        <v>13</v>
      </c>
      <c r="E23" s="36" t="s">
        <v>13</v>
      </c>
      <c r="F23" s="36" t="s">
        <v>611</v>
      </c>
      <c r="G23" s="36" t="s">
        <v>114</v>
      </c>
      <c r="H23" s="36" t="s">
        <v>114</v>
      </c>
      <c r="I23" s="36" t="s">
        <v>114</v>
      </c>
    </row>
    <row r="24" spans="1:9" ht="144">
      <c r="A24" s="38">
        <v>23</v>
      </c>
      <c r="B24" s="36" t="s">
        <v>608</v>
      </c>
      <c r="D24" s="36" t="s">
        <v>612</v>
      </c>
      <c r="E24" s="36" t="s">
        <v>613</v>
      </c>
      <c r="F24" s="36" t="s">
        <v>614</v>
      </c>
      <c r="G24" s="36" t="s">
        <v>114</v>
      </c>
      <c r="H24" s="36" t="s">
        <v>114</v>
      </c>
      <c r="I24" s="36" t="s">
        <v>114</v>
      </c>
    </row>
    <row r="25" spans="1:9" ht="64">
      <c r="A25" s="38">
        <v>24</v>
      </c>
      <c r="B25" s="36" t="s">
        <v>608</v>
      </c>
      <c r="C25" s="36" t="s">
        <v>615</v>
      </c>
      <c r="D25" s="36" t="s">
        <v>616</v>
      </c>
      <c r="E25" s="36" t="s">
        <v>617</v>
      </c>
      <c r="F25" s="36" t="s">
        <v>618</v>
      </c>
      <c r="G25" s="36" t="s">
        <v>114</v>
      </c>
      <c r="H25" s="36" t="s">
        <v>114</v>
      </c>
      <c r="I25" s="36" t="s">
        <v>114</v>
      </c>
    </row>
    <row r="26" spans="1:9" ht="80">
      <c r="A26" s="38">
        <v>25</v>
      </c>
      <c r="B26" s="36" t="s">
        <v>608</v>
      </c>
      <c r="C26" s="36" t="s">
        <v>619</v>
      </c>
      <c r="D26" s="36" t="s">
        <v>620</v>
      </c>
      <c r="E26" s="36" t="s">
        <v>621</v>
      </c>
      <c r="F26" s="36" t="s">
        <v>622</v>
      </c>
      <c r="G26" s="36" t="s">
        <v>138</v>
      </c>
      <c r="H26" s="36" t="s">
        <v>509</v>
      </c>
      <c r="I26" s="36" t="s">
        <v>114</v>
      </c>
    </row>
    <row r="27" spans="1:9" ht="96">
      <c r="A27" s="38">
        <v>26</v>
      </c>
      <c r="B27" s="36" t="s">
        <v>608</v>
      </c>
      <c r="C27" s="36" t="s">
        <v>623</v>
      </c>
      <c r="D27" s="36" t="s">
        <v>624</v>
      </c>
      <c r="E27" s="36" t="s">
        <v>625</v>
      </c>
      <c r="F27" s="36" t="s">
        <v>626</v>
      </c>
      <c r="G27" s="36" t="s">
        <v>138</v>
      </c>
      <c r="H27" s="36" t="s">
        <v>627</v>
      </c>
      <c r="I27" s="36" t="s">
        <v>114</v>
      </c>
    </row>
    <row r="28" spans="1:9" ht="64">
      <c r="A28" s="38">
        <v>27</v>
      </c>
      <c r="B28" s="36" t="s">
        <v>608</v>
      </c>
      <c r="C28" s="36" t="s">
        <v>628</v>
      </c>
      <c r="D28" s="36" t="s">
        <v>629</v>
      </c>
      <c r="E28" s="36" t="s">
        <v>630</v>
      </c>
      <c r="F28" s="36" t="s">
        <v>631</v>
      </c>
      <c r="G28" s="35" t="s">
        <v>510</v>
      </c>
      <c r="H28" s="35" t="s">
        <v>138</v>
      </c>
      <c r="I28" s="35" t="s">
        <v>114</v>
      </c>
    </row>
    <row r="29" spans="1:9" ht="96">
      <c r="A29" s="38">
        <v>28</v>
      </c>
      <c r="B29" s="36" t="s">
        <v>608</v>
      </c>
      <c r="C29" s="39" t="s">
        <v>632</v>
      </c>
      <c r="D29" s="39" t="s">
        <v>633</v>
      </c>
      <c r="E29" s="36" t="s">
        <v>663</v>
      </c>
      <c r="F29" s="36" t="s">
        <v>634</v>
      </c>
      <c r="G29" s="35" t="s">
        <v>138</v>
      </c>
      <c r="H29" s="35" t="s">
        <v>114</v>
      </c>
      <c r="I29" s="35" t="s">
        <v>114</v>
      </c>
    </row>
    <row r="30" spans="1:9" ht="160">
      <c r="A30" s="38">
        <v>29</v>
      </c>
      <c r="B30" s="36" t="s">
        <v>608</v>
      </c>
      <c r="C30" s="36" t="s">
        <v>664</v>
      </c>
      <c r="D30" s="36" t="s">
        <v>13</v>
      </c>
      <c r="E30" s="36" t="s">
        <v>13</v>
      </c>
      <c r="F30" s="36" t="s">
        <v>635</v>
      </c>
      <c r="G30" s="35" t="s">
        <v>114</v>
      </c>
      <c r="H30" s="35" t="s">
        <v>114</v>
      </c>
      <c r="I30" s="35" t="s">
        <v>114</v>
      </c>
    </row>
    <row r="31" spans="1:9" ht="96">
      <c r="A31" s="38">
        <v>30</v>
      </c>
      <c r="B31" s="36" t="s">
        <v>608</v>
      </c>
      <c r="C31" s="36" t="s">
        <v>636</v>
      </c>
      <c r="D31" s="36" t="s">
        <v>13</v>
      </c>
      <c r="E31" s="36" t="s">
        <v>13</v>
      </c>
      <c r="F31" s="36" t="s">
        <v>637</v>
      </c>
      <c r="G31" s="35" t="s">
        <v>114</v>
      </c>
      <c r="H31" s="35" t="s">
        <v>114</v>
      </c>
      <c r="I31" s="35" t="s">
        <v>114</v>
      </c>
    </row>
    <row r="32" spans="1:9" ht="32">
      <c r="A32" s="38">
        <v>31</v>
      </c>
      <c r="B32" s="36" t="s">
        <v>608</v>
      </c>
      <c r="C32" s="36" t="s">
        <v>638</v>
      </c>
      <c r="D32" s="36" t="s">
        <v>13</v>
      </c>
      <c r="E32" s="36" t="s">
        <v>13</v>
      </c>
      <c r="G32" s="35" t="s">
        <v>138</v>
      </c>
      <c r="H32" s="35" t="s">
        <v>114</v>
      </c>
      <c r="I32" s="35" t="s">
        <v>114</v>
      </c>
    </row>
    <row r="33" spans="1:9" ht="48">
      <c r="A33" s="38">
        <v>32</v>
      </c>
      <c r="B33" s="36" t="s">
        <v>608</v>
      </c>
      <c r="C33" s="36" t="s">
        <v>639</v>
      </c>
      <c r="D33" s="36" t="s">
        <v>13</v>
      </c>
      <c r="E33" s="36" t="s">
        <v>13</v>
      </c>
      <c r="G33" s="35" t="s">
        <v>114</v>
      </c>
      <c r="H33" s="35" t="s">
        <v>114</v>
      </c>
      <c r="I33" s="35" t="s">
        <v>114</v>
      </c>
    </row>
    <row r="34" spans="1:9" ht="32">
      <c r="A34" s="38">
        <v>33</v>
      </c>
      <c r="B34" s="36" t="s">
        <v>608</v>
      </c>
      <c r="C34" s="36" t="s">
        <v>640</v>
      </c>
      <c r="D34" s="36" t="s">
        <v>13</v>
      </c>
      <c r="E34" s="36" t="s">
        <v>13</v>
      </c>
      <c r="G34" s="35" t="s">
        <v>114</v>
      </c>
      <c r="H34" s="35" t="s">
        <v>114</v>
      </c>
      <c r="I34" s="35" t="s">
        <v>114</v>
      </c>
    </row>
    <row r="35" spans="1:9" ht="16">
      <c r="A35" s="38">
        <v>34</v>
      </c>
      <c r="B35" s="36" t="s">
        <v>608</v>
      </c>
      <c r="C35" s="36" t="s">
        <v>13</v>
      </c>
      <c r="D35" s="36" t="s">
        <v>13</v>
      </c>
      <c r="E35" s="36" t="s">
        <v>13</v>
      </c>
      <c r="G35" s="35" t="s">
        <v>138</v>
      </c>
      <c r="H35" s="35" t="s">
        <v>114</v>
      </c>
      <c r="I35" s="35" t="s">
        <v>114</v>
      </c>
    </row>
  </sheetData>
  <pageMargins left="0.7" right="0.7" top="0.78740157499999996" bottom="0.78740157499999996"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V34"/>
  <sheetViews>
    <sheetView workbookViewId="0">
      <selection activeCell="Y33" sqref="Y33"/>
    </sheetView>
  </sheetViews>
  <sheetFormatPr baseColWidth="10" defaultColWidth="10.83203125" defaultRowHeight="15"/>
  <cols>
    <col min="1" max="1" width="7" style="1" customWidth="1"/>
    <col min="2" max="2" width="10.83203125" style="1"/>
    <col min="3" max="3" width="1.6640625" style="1" customWidth="1"/>
    <col min="4" max="4" width="10.83203125" style="1"/>
    <col min="5" max="5" width="4.83203125" style="1" customWidth="1"/>
    <col min="6" max="6" width="10.83203125" style="1"/>
    <col min="7" max="7" width="0.33203125" style="1" customWidth="1"/>
    <col min="8" max="8" width="10.83203125" style="1"/>
    <col min="9" max="9" width="9.83203125" style="1" customWidth="1"/>
    <col min="10" max="10" width="2.5" style="1" hidden="1" customWidth="1"/>
    <col min="11" max="11" width="10.83203125" style="1" hidden="1" customWidth="1"/>
    <col min="12" max="12" width="10.83203125" style="1"/>
    <col min="13" max="13" width="1.83203125" style="1" customWidth="1"/>
    <col min="14" max="14" width="7.5" style="1" customWidth="1"/>
    <col min="15" max="15" width="0" style="1" hidden="1" customWidth="1"/>
    <col min="16" max="16" width="9" style="1" hidden="1" customWidth="1"/>
    <col min="17" max="17" width="10.83203125" style="1" hidden="1" customWidth="1"/>
    <col min="18" max="18" width="0.1640625" style="1" hidden="1" customWidth="1"/>
    <col min="19" max="19" width="20.33203125" style="1" customWidth="1"/>
    <col min="20" max="16384" width="10.83203125" style="1"/>
  </cols>
  <sheetData>
    <row r="1" spans="1:22" ht="17" thickBot="1">
      <c r="A1" s="76" t="s">
        <v>329</v>
      </c>
      <c r="B1" s="76"/>
      <c r="C1" s="76"/>
      <c r="D1" s="76"/>
      <c r="E1" s="76"/>
      <c r="F1" s="76"/>
      <c r="G1" s="76"/>
      <c r="H1" s="76"/>
      <c r="I1" s="76"/>
      <c r="J1" s="76"/>
      <c r="K1" s="76"/>
      <c r="L1" s="76"/>
      <c r="M1" s="76"/>
      <c r="N1" s="76"/>
      <c r="O1" s="76"/>
      <c r="P1" s="76"/>
      <c r="Q1" s="76"/>
      <c r="R1" s="76"/>
      <c r="S1" s="76"/>
      <c r="T1" s="77"/>
      <c r="U1" s="77"/>
      <c r="V1" s="77"/>
    </row>
    <row r="2" spans="1:22" ht="17" thickBot="1">
      <c r="A2" s="30" t="s">
        <v>330</v>
      </c>
      <c r="B2" s="78" t="s">
        <v>331</v>
      </c>
      <c r="C2" s="78"/>
      <c r="D2" s="78" t="s">
        <v>332</v>
      </c>
      <c r="E2" s="78"/>
      <c r="F2" s="78" t="s">
        <v>333</v>
      </c>
      <c r="G2" s="78"/>
      <c r="H2" s="79"/>
      <c r="I2" s="79"/>
      <c r="J2" s="79"/>
      <c r="K2" s="79"/>
      <c r="L2" s="78" t="s">
        <v>334</v>
      </c>
      <c r="M2" s="78"/>
      <c r="N2" s="79"/>
      <c r="O2" s="79"/>
      <c r="P2" s="79"/>
      <c r="Q2" s="79"/>
      <c r="R2" s="79"/>
      <c r="S2" s="79"/>
      <c r="T2" s="77"/>
      <c r="U2" s="77"/>
      <c r="V2" s="77"/>
    </row>
    <row r="3" spans="1:22" ht="16">
      <c r="A3" s="6">
        <v>1</v>
      </c>
      <c r="B3" s="81">
        <v>2</v>
      </c>
      <c r="C3" s="81"/>
      <c r="D3" s="81">
        <v>2008</v>
      </c>
      <c r="E3" s="81"/>
      <c r="F3" s="81" t="s">
        <v>335</v>
      </c>
      <c r="G3" s="81"/>
      <c r="H3" s="81" t="s">
        <v>336</v>
      </c>
      <c r="I3" s="81"/>
      <c r="J3" s="81"/>
      <c r="K3" s="81"/>
      <c r="L3" s="81" t="s">
        <v>337</v>
      </c>
      <c r="M3" s="81"/>
      <c r="N3" s="81" t="s">
        <v>338</v>
      </c>
      <c r="O3" s="81"/>
      <c r="P3" s="81"/>
      <c r="Q3" s="81"/>
      <c r="R3" s="81"/>
      <c r="S3" s="81"/>
      <c r="T3" s="77"/>
      <c r="U3" s="77"/>
      <c r="V3" s="77"/>
    </row>
    <row r="4" spans="1:22" ht="16">
      <c r="A4" s="6">
        <v>2</v>
      </c>
      <c r="B4" s="80">
        <v>1002</v>
      </c>
      <c r="C4" s="80"/>
      <c r="D4" s="80">
        <v>3023</v>
      </c>
      <c r="E4" s="80"/>
      <c r="F4" s="80" t="s">
        <v>339</v>
      </c>
      <c r="G4" s="80"/>
      <c r="H4" s="80" t="s">
        <v>340</v>
      </c>
      <c r="I4" s="80"/>
      <c r="J4" s="80"/>
      <c r="K4" s="80"/>
      <c r="L4" s="80" t="s">
        <v>341</v>
      </c>
      <c r="M4" s="80"/>
      <c r="N4" s="80" t="s">
        <v>342</v>
      </c>
      <c r="O4" s="80"/>
      <c r="P4" s="80"/>
      <c r="Q4" s="80"/>
      <c r="R4" s="80"/>
      <c r="S4" s="80"/>
      <c r="T4" s="77"/>
      <c r="U4" s="77"/>
      <c r="V4" s="77"/>
    </row>
    <row r="5" spans="1:22" ht="16">
      <c r="A5" s="6">
        <v>3</v>
      </c>
      <c r="B5" s="80">
        <v>2008</v>
      </c>
      <c r="C5" s="80"/>
      <c r="D5" s="80">
        <v>4043</v>
      </c>
      <c r="E5" s="80"/>
      <c r="F5" s="80" t="s">
        <v>343</v>
      </c>
      <c r="G5" s="80"/>
      <c r="H5" s="80" t="s">
        <v>344</v>
      </c>
      <c r="I5" s="80"/>
      <c r="J5" s="80"/>
      <c r="K5" s="80"/>
      <c r="L5" s="80" t="s">
        <v>345</v>
      </c>
      <c r="M5" s="80"/>
      <c r="N5" s="80" t="s">
        <v>346</v>
      </c>
      <c r="O5" s="80"/>
      <c r="P5" s="80"/>
      <c r="Q5" s="80"/>
      <c r="R5" s="80"/>
      <c r="S5" s="80"/>
      <c r="T5" s="77"/>
      <c r="U5" s="77"/>
      <c r="V5" s="77"/>
    </row>
    <row r="6" spans="1:22" ht="16">
      <c r="A6" s="6">
        <v>1</v>
      </c>
      <c r="B6" s="80">
        <v>3023</v>
      </c>
      <c r="C6" s="80"/>
      <c r="D6" s="80">
        <v>5045</v>
      </c>
      <c r="E6" s="80"/>
      <c r="F6" s="80" t="s">
        <v>347</v>
      </c>
      <c r="G6" s="80"/>
      <c r="H6" s="80" t="s">
        <v>348</v>
      </c>
      <c r="I6" s="80"/>
      <c r="J6" s="80"/>
      <c r="K6" s="80"/>
      <c r="L6" s="80" t="s">
        <v>349</v>
      </c>
      <c r="M6" s="80"/>
      <c r="N6" s="80" t="s">
        <v>350</v>
      </c>
      <c r="O6" s="80"/>
      <c r="P6" s="80"/>
      <c r="Q6" s="80"/>
      <c r="R6" s="80"/>
      <c r="S6" s="80"/>
      <c r="T6" s="77"/>
      <c r="U6" s="77"/>
      <c r="V6" s="77"/>
    </row>
    <row r="7" spans="1:22" ht="16">
      <c r="A7" s="6">
        <v>2</v>
      </c>
      <c r="B7" s="80">
        <v>4043</v>
      </c>
      <c r="C7" s="80"/>
      <c r="D7" s="80">
        <v>6142</v>
      </c>
      <c r="E7" s="80"/>
      <c r="F7" s="80" t="s">
        <v>351</v>
      </c>
      <c r="G7" s="80"/>
      <c r="H7" s="80" t="s">
        <v>352</v>
      </c>
      <c r="I7" s="80"/>
      <c r="J7" s="80"/>
      <c r="K7" s="80"/>
      <c r="L7" s="80" t="s">
        <v>353</v>
      </c>
      <c r="M7" s="80"/>
      <c r="N7" s="80" t="s">
        <v>354</v>
      </c>
      <c r="O7" s="80"/>
      <c r="P7" s="80"/>
      <c r="Q7" s="80"/>
      <c r="R7" s="80"/>
      <c r="S7" s="80"/>
      <c r="T7" s="77"/>
      <c r="U7" s="77"/>
      <c r="V7" s="77"/>
    </row>
    <row r="8" spans="1:22" ht="16">
      <c r="A8" s="6">
        <v>3</v>
      </c>
      <c r="B8" s="80">
        <v>5045</v>
      </c>
      <c r="C8" s="80"/>
      <c r="D8" s="80">
        <v>7225</v>
      </c>
      <c r="E8" s="80"/>
      <c r="F8" s="80" t="s">
        <v>355</v>
      </c>
      <c r="G8" s="80"/>
      <c r="H8" s="80" t="s">
        <v>356</v>
      </c>
      <c r="I8" s="80"/>
      <c r="J8" s="80"/>
      <c r="K8" s="80"/>
      <c r="L8" s="80" t="s">
        <v>357</v>
      </c>
      <c r="M8" s="80"/>
      <c r="N8" s="80" t="s">
        <v>358</v>
      </c>
      <c r="O8" s="80"/>
      <c r="P8" s="80"/>
      <c r="Q8" s="80"/>
      <c r="R8" s="80"/>
      <c r="S8" s="80"/>
      <c r="T8" s="77"/>
      <c r="U8" s="77"/>
      <c r="V8" s="77"/>
    </row>
    <row r="9" spans="1:22" ht="16">
      <c r="A9" s="6">
        <v>1</v>
      </c>
      <c r="B9" s="80">
        <v>6142</v>
      </c>
      <c r="C9" s="80"/>
      <c r="D9" s="80">
        <v>8242</v>
      </c>
      <c r="E9" s="80"/>
      <c r="F9" s="80" t="s">
        <v>359</v>
      </c>
      <c r="G9" s="80"/>
      <c r="H9" s="80" t="s">
        <v>360</v>
      </c>
      <c r="I9" s="80"/>
      <c r="J9" s="80"/>
      <c r="K9" s="80"/>
      <c r="L9" s="80" t="s">
        <v>361</v>
      </c>
      <c r="M9" s="80"/>
      <c r="N9" s="80" t="s">
        <v>362</v>
      </c>
      <c r="O9" s="80"/>
      <c r="P9" s="80"/>
      <c r="Q9" s="80"/>
      <c r="R9" s="80"/>
      <c r="S9" s="80"/>
      <c r="T9" s="77"/>
      <c r="U9" s="77"/>
      <c r="V9" s="77"/>
    </row>
    <row r="10" spans="1:22" ht="16">
      <c r="A10" s="6">
        <v>2</v>
      </c>
      <c r="B10" s="80">
        <v>7225</v>
      </c>
      <c r="C10" s="80"/>
      <c r="D10" s="80">
        <v>9245</v>
      </c>
      <c r="E10" s="80"/>
      <c r="F10" s="80" t="s">
        <v>363</v>
      </c>
      <c r="G10" s="80"/>
      <c r="H10" s="80" t="s">
        <v>364</v>
      </c>
      <c r="I10" s="80"/>
      <c r="J10" s="80"/>
      <c r="K10" s="80"/>
      <c r="L10" s="80" t="s">
        <v>365</v>
      </c>
      <c r="M10" s="80"/>
      <c r="N10" s="80" t="s">
        <v>366</v>
      </c>
      <c r="O10" s="80"/>
      <c r="P10" s="80"/>
      <c r="Q10" s="80"/>
      <c r="R10" s="80"/>
      <c r="S10" s="80"/>
      <c r="T10" s="77"/>
      <c r="U10" s="77"/>
      <c r="V10" s="77"/>
    </row>
    <row r="11" spans="1:22" ht="16">
      <c r="A11" s="6">
        <v>3</v>
      </c>
      <c r="B11" s="80">
        <v>8242</v>
      </c>
      <c r="C11" s="80"/>
      <c r="D11" s="80">
        <v>10245</v>
      </c>
      <c r="E11" s="80"/>
      <c r="F11" s="80" t="s">
        <v>367</v>
      </c>
      <c r="G11" s="80"/>
      <c r="H11" s="80" t="s">
        <v>368</v>
      </c>
      <c r="I11" s="80"/>
      <c r="J11" s="80"/>
      <c r="K11" s="80"/>
      <c r="L11" s="80" t="s">
        <v>369</v>
      </c>
      <c r="M11" s="80"/>
      <c r="N11" s="80" t="s">
        <v>370</v>
      </c>
      <c r="O11" s="80"/>
      <c r="P11" s="80"/>
      <c r="Q11" s="80"/>
      <c r="R11" s="80"/>
      <c r="S11" s="80"/>
      <c r="T11" s="77"/>
      <c r="U11" s="77"/>
      <c r="V11" s="77"/>
    </row>
    <row r="12" spans="1:22" ht="16">
      <c r="A12" s="6">
        <v>1</v>
      </c>
      <c r="B12" s="80">
        <v>9245</v>
      </c>
      <c r="C12" s="80"/>
      <c r="D12" s="80">
        <v>11245</v>
      </c>
      <c r="E12" s="80"/>
      <c r="F12" s="80" t="s">
        <v>371</v>
      </c>
      <c r="G12" s="80"/>
      <c r="H12" s="80" t="s">
        <v>372</v>
      </c>
      <c r="I12" s="80"/>
      <c r="J12" s="80"/>
      <c r="K12" s="80"/>
      <c r="L12" s="80" t="s">
        <v>373</v>
      </c>
      <c r="M12" s="80"/>
      <c r="N12" s="80" t="s">
        <v>374</v>
      </c>
      <c r="O12" s="80"/>
      <c r="P12" s="80"/>
      <c r="Q12" s="80"/>
      <c r="R12" s="80"/>
      <c r="S12" s="80"/>
      <c r="T12" s="77"/>
      <c r="U12" s="77"/>
      <c r="V12" s="77"/>
    </row>
    <row r="13" spans="1:22" ht="16">
      <c r="A13" s="6">
        <v>2</v>
      </c>
      <c r="B13" s="80">
        <v>10245</v>
      </c>
      <c r="C13" s="80"/>
      <c r="D13" s="80">
        <v>12248</v>
      </c>
      <c r="E13" s="80"/>
      <c r="F13" s="80" t="s">
        <v>375</v>
      </c>
      <c r="G13" s="80"/>
      <c r="H13" s="80" t="s">
        <v>376</v>
      </c>
      <c r="I13" s="80"/>
      <c r="J13" s="80"/>
      <c r="K13" s="80"/>
      <c r="L13" s="80" t="s">
        <v>377</v>
      </c>
      <c r="M13" s="80"/>
      <c r="N13" s="80" t="s">
        <v>378</v>
      </c>
      <c r="O13" s="80"/>
      <c r="P13" s="80"/>
      <c r="Q13" s="80"/>
      <c r="R13" s="80"/>
      <c r="S13" s="80"/>
      <c r="T13" s="77"/>
      <c r="U13" s="77"/>
      <c r="V13" s="77"/>
    </row>
    <row r="14" spans="1:22" ht="16">
      <c r="A14" s="6">
        <v>3</v>
      </c>
      <c r="B14" s="80">
        <v>11245</v>
      </c>
      <c r="C14" s="80"/>
      <c r="D14" s="80">
        <v>13254</v>
      </c>
      <c r="E14" s="80"/>
      <c r="F14" s="80" t="s">
        <v>379</v>
      </c>
      <c r="G14" s="80"/>
      <c r="H14" s="80" t="s">
        <v>380</v>
      </c>
      <c r="I14" s="80"/>
      <c r="J14" s="80"/>
      <c r="K14" s="80"/>
      <c r="L14" s="80" t="s">
        <v>381</v>
      </c>
      <c r="M14" s="80"/>
      <c r="N14" s="80" t="s">
        <v>382</v>
      </c>
      <c r="O14" s="80"/>
      <c r="P14" s="80"/>
      <c r="Q14" s="80"/>
      <c r="R14" s="80"/>
      <c r="S14" s="80"/>
      <c r="T14" s="77"/>
      <c r="U14" s="77"/>
      <c r="V14" s="77"/>
    </row>
    <row r="15" spans="1:22" ht="16">
      <c r="A15" s="6">
        <v>1</v>
      </c>
      <c r="B15" s="80">
        <v>12248</v>
      </c>
      <c r="C15" s="80"/>
      <c r="D15" s="80">
        <v>14302</v>
      </c>
      <c r="E15" s="80"/>
      <c r="F15" s="80" t="s">
        <v>383</v>
      </c>
      <c r="G15" s="80"/>
      <c r="H15" s="80" t="s">
        <v>384</v>
      </c>
      <c r="I15" s="80"/>
      <c r="J15" s="80"/>
      <c r="K15" s="80"/>
      <c r="L15" s="80" t="s">
        <v>385</v>
      </c>
      <c r="M15" s="80"/>
      <c r="N15" s="80" t="s">
        <v>386</v>
      </c>
      <c r="O15" s="80"/>
      <c r="P15" s="80"/>
      <c r="Q15" s="80"/>
      <c r="R15" s="80"/>
      <c r="S15" s="80"/>
      <c r="T15" s="77"/>
      <c r="U15" s="77"/>
      <c r="V15" s="77"/>
    </row>
    <row r="16" spans="1:22" ht="16">
      <c r="A16" s="6">
        <v>2</v>
      </c>
      <c r="B16" s="80">
        <v>13254</v>
      </c>
      <c r="C16" s="80"/>
      <c r="D16" s="80">
        <v>15305</v>
      </c>
      <c r="E16" s="80"/>
      <c r="F16" s="80" t="s">
        <v>387</v>
      </c>
      <c r="G16" s="80"/>
      <c r="H16" s="80" t="s">
        <v>388</v>
      </c>
      <c r="I16" s="80"/>
      <c r="J16" s="80"/>
      <c r="K16" s="80"/>
      <c r="L16" s="80" t="s">
        <v>389</v>
      </c>
      <c r="M16" s="80"/>
      <c r="N16" s="80" t="s">
        <v>390</v>
      </c>
      <c r="O16" s="80"/>
      <c r="P16" s="80"/>
      <c r="Q16" s="80"/>
      <c r="R16" s="80"/>
      <c r="S16" s="80"/>
      <c r="T16" s="77"/>
      <c r="U16" s="77"/>
      <c r="V16" s="77"/>
    </row>
    <row r="17" spans="1:22" ht="16">
      <c r="A17" s="6">
        <v>3</v>
      </c>
      <c r="B17" s="80">
        <v>14302</v>
      </c>
      <c r="C17" s="80"/>
      <c r="D17" s="80">
        <v>16313</v>
      </c>
      <c r="E17" s="80"/>
      <c r="F17" s="80" t="s">
        <v>391</v>
      </c>
      <c r="G17" s="80"/>
      <c r="H17" s="80" t="s">
        <v>392</v>
      </c>
      <c r="I17" s="80"/>
      <c r="J17" s="80"/>
      <c r="K17" s="80"/>
      <c r="L17" s="80" t="s">
        <v>393</v>
      </c>
      <c r="M17" s="80"/>
      <c r="N17" s="80" t="s">
        <v>394</v>
      </c>
      <c r="O17" s="80"/>
      <c r="P17" s="80"/>
      <c r="Q17" s="80"/>
      <c r="R17" s="80"/>
      <c r="S17" s="80"/>
      <c r="T17" s="77"/>
      <c r="U17" s="77"/>
      <c r="V17" s="77"/>
    </row>
    <row r="18" spans="1:22" ht="16">
      <c r="A18" s="6">
        <v>1</v>
      </c>
      <c r="B18" s="80">
        <v>15305</v>
      </c>
      <c r="C18" s="80"/>
      <c r="D18" s="80">
        <v>17313</v>
      </c>
      <c r="E18" s="80"/>
      <c r="F18" s="80" t="s">
        <v>395</v>
      </c>
      <c r="G18" s="80"/>
      <c r="H18" s="80" t="s">
        <v>396</v>
      </c>
      <c r="I18" s="80"/>
      <c r="J18" s="80"/>
      <c r="K18" s="80"/>
      <c r="L18" s="80" t="s">
        <v>397</v>
      </c>
      <c r="M18" s="80"/>
      <c r="N18" s="80" t="s">
        <v>398</v>
      </c>
      <c r="O18" s="80"/>
      <c r="P18" s="80"/>
      <c r="Q18" s="80"/>
      <c r="R18" s="80"/>
      <c r="S18" s="80"/>
      <c r="T18" s="77"/>
      <c r="U18" s="77"/>
      <c r="V18" s="77"/>
    </row>
    <row r="19" spans="1:22" ht="16">
      <c r="A19" s="6">
        <v>2</v>
      </c>
      <c r="B19" s="80">
        <v>16313</v>
      </c>
      <c r="C19" s="80"/>
      <c r="D19" s="80">
        <v>18315</v>
      </c>
      <c r="E19" s="80"/>
      <c r="F19" s="80" t="s">
        <v>399</v>
      </c>
      <c r="G19" s="80"/>
      <c r="H19" s="80" t="s">
        <v>400</v>
      </c>
      <c r="I19" s="80"/>
      <c r="J19" s="80"/>
      <c r="K19" s="80"/>
      <c r="L19" s="80" t="s">
        <v>401</v>
      </c>
      <c r="M19" s="80"/>
      <c r="N19" s="80" t="s">
        <v>402</v>
      </c>
      <c r="O19" s="80"/>
      <c r="P19" s="80"/>
      <c r="Q19" s="80"/>
      <c r="R19" s="80"/>
      <c r="S19" s="80"/>
      <c r="T19" s="77"/>
      <c r="U19" s="77"/>
      <c r="V19" s="77"/>
    </row>
    <row r="20" spans="1:22" ht="16">
      <c r="A20" s="6">
        <v>3</v>
      </c>
      <c r="B20" s="80">
        <v>17313</v>
      </c>
      <c r="C20" s="80"/>
      <c r="D20" s="80">
        <v>19372</v>
      </c>
      <c r="E20" s="80"/>
      <c r="F20" s="80" t="s">
        <v>403</v>
      </c>
      <c r="G20" s="80"/>
      <c r="H20" s="80" t="s">
        <v>404</v>
      </c>
      <c r="I20" s="80"/>
      <c r="J20" s="80"/>
      <c r="K20" s="80"/>
      <c r="L20" s="80" t="s">
        <v>405</v>
      </c>
      <c r="M20" s="80"/>
      <c r="N20" s="80" t="s">
        <v>406</v>
      </c>
      <c r="O20" s="80"/>
      <c r="P20" s="80"/>
      <c r="Q20" s="80"/>
      <c r="R20" s="80"/>
      <c r="S20" s="80"/>
      <c r="T20" s="77"/>
      <c r="U20" s="77"/>
      <c r="V20" s="77"/>
    </row>
    <row r="21" spans="1:22" ht="16">
      <c r="A21" s="6">
        <v>1</v>
      </c>
      <c r="B21" s="80">
        <v>18315</v>
      </c>
      <c r="C21" s="80"/>
      <c r="D21" s="80">
        <v>20466</v>
      </c>
      <c r="E21" s="80"/>
      <c r="F21" s="80" t="s">
        <v>407</v>
      </c>
      <c r="G21" s="80"/>
      <c r="H21" s="80" t="s">
        <v>408</v>
      </c>
      <c r="I21" s="80"/>
      <c r="J21" s="80"/>
      <c r="K21" s="80"/>
      <c r="L21" s="80" t="s">
        <v>409</v>
      </c>
      <c r="M21" s="80"/>
      <c r="N21" s="80" t="s">
        <v>410</v>
      </c>
      <c r="O21" s="80"/>
      <c r="P21" s="80"/>
      <c r="Q21" s="80"/>
      <c r="R21" s="80"/>
      <c r="S21" s="80"/>
      <c r="T21" s="77"/>
      <c r="U21" s="77"/>
      <c r="V21" s="77"/>
    </row>
    <row r="22" spans="1:22" ht="16">
      <c r="A22" s="6">
        <v>2</v>
      </c>
      <c r="B22" s="80">
        <v>19372</v>
      </c>
      <c r="C22" s="80"/>
      <c r="D22" s="80">
        <v>21580</v>
      </c>
      <c r="E22" s="80"/>
      <c r="F22" s="80" t="s">
        <v>411</v>
      </c>
      <c r="G22" s="80"/>
      <c r="H22" s="80" t="s">
        <v>412</v>
      </c>
      <c r="I22" s="80"/>
      <c r="J22" s="80"/>
      <c r="K22" s="80"/>
      <c r="L22" s="80" t="s">
        <v>413</v>
      </c>
      <c r="M22" s="80"/>
      <c r="N22" s="80" t="s">
        <v>414</v>
      </c>
      <c r="O22" s="80"/>
      <c r="P22" s="80"/>
      <c r="Q22" s="80"/>
      <c r="R22" s="80"/>
      <c r="S22" s="80"/>
      <c r="T22" s="77"/>
      <c r="U22" s="77"/>
      <c r="V22" s="77"/>
    </row>
    <row r="23" spans="1:22" ht="16">
      <c r="A23" s="6">
        <v>3</v>
      </c>
      <c r="B23" s="80">
        <v>20466</v>
      </c>
      <c r="C23" s="80"/>
      <c r="D23" s="80">
        <v>22585</v>
      </c>
      <c r="E23" s="80"/>
      <c r="F23" s="80" t="s">
        <v>415</v>
      </c>
      <c r="G23" s="80"/>
      <c r="H23" s="80" t="s">
        <v>416</v>
      </c>
      <c r="I23" s="80"/>
      <c r="J23" s="80"/>
      <c r="K23" s="80"/>
      <c r="L23" s="80" t="s">
        <v>417</v>
      </c>
      <c r="M23" s="80"/>
      <c r="N23" s="80" t="s">
        <v>418</v>
      </c>
      <c r="O23" s="80"/>
      <c r="P23" s="80"/>
      <c r="Q23" s="80"/>
      <c r="R23" s="80"/>
      <c r="S23" s="80"/>
      <c r="T23" s="77"/>
      <c r="U23" s="77"/>
      <c r="V23" s="77"/>
    </row>
    <row r="24" spans="1:22" ht="16">
      <c r="A24" s="6">
        <v>1</v>
      </c>
      <c r="B24" s="80">
        <v>21580</v>
      </c>
      <c r="C24" s="80"/>
      <c r="D24" s="80">
        <v>23585</v>
      </c>
      <c r="E24" s="80"/>
      <c r="F24" s="80" t="s">
        <v>419</v>
      </c>
      <c r="G24" s="80"/>
      <c r="H24" s="80" t="s">
        <v>420</v>
      </c>
      <c r="I24" s="80"/>
      <c r="J24" s="80"/>
      <c r="K24" s="80"/>
      <c r="L24" s="80" t="s">
        <v>421</v>
      </c>
      <c r="M24" s="80"/>
      <c r="N24" s="80" t="s">
        <v>422</v>
      </c>
      <c r="O24" s="80"/>
      <c r="P24" s="80"/>
      <c r="Q24" s="80"/>
      <c r="R24" s="80"/>
      <c r="S24" s="80"/>
      <c r="T24" s="77"/>
      <c r="U24" s="77"/>
      <c r="V24" s="77"/>
    </row>
    <row r="25" spans="1:22" ht="16">
      <c r="A25" s="6">
        <v>2</v>
      </c>
      <c r="B25" s="80">
        <v>22585</v>
      </c>
      <c r="C25" s="80"/>
      <c r="D25" s="80">
        <v>24597</v>
      </c>
      <c r="E25" s="80"/>
      <c r="F25" s="80" t="s">
        <v>423</v>
      </c>
      <c r="G25" s="80"/>
      <c r="H25" s="80" t="s">
        <v>424</v>
      </c>
      <c r="I25" s="80"/>
      <c r="J25" s="80"/>
      <c r="K25" s="80"/>
      <c r="L25" s="80" t="s">
        <v>425</v>
      </c>
      <c r="M25" s="80"/>
      <c r="N25" s="80" t="s">
        <v>426</v>
      </c>
      <c r="O25" s="80"/>
      <c r="P25" s="80"/>
      <c r="Q25" s="80"/>
      <c r="R25" s="80"/>
      <c r="S25" s="80"/>
      <c r="T25" s="77"/>
      <c r="U25" s="77"/>
      <c r="V25" s="77"/>
    </row>
    <row r="26" spans="1:22" ht="16">
      <c r="A26" s="6">
        <v>3</v>
      </c>
      <c r="B26" s="80">
        <v>23585</v>
      </c>
      <c r="C26" s="80"/>
      <c r="D26" s="80">
        <v>25597</v>
      </c>
      <c r="E26" s="80"/>
      <c r="F26" s="80" t="s">
        <v>427</v>
      </c>
      <c r="G26" s="80"/>
      <c r="H26" s="80" t="s">
        <v>428</v>
      </c>
      <c r="I26" s="80"/>
      <c r="J26" s="80"/>
      <c r="K26" s="80"/>
      <c r="L26" s="80" t="s">
        <v>429</v>
      </c>
      <c r="M26" s="80"/>
      <c r="N26" s="80" t="s">
        <v>430</v>
      </c>
      <c r="O26" s="80"/>
      <c r="P26" s="80"/>
      <c r="Q26" s="80"/>
      <c r="R26" s="80"/>
      <c r="S26" s="80"/>
      <c r="T26" s="77"/>
      <c r="U26" s="77"/>
      <c r="V26" s="77"/>
    </row>
    <row r="27" spans="1:22" ht="16">
      <c r="A27" s="6">
        <v>1</v>
      </c>
      <c r="B27" s="80">
        <v>24597</v>
      </c>
      <c r="C27" s="80"/>
      <c r="D27" s="80">
        <v>26618</v>
      </c>
      <c r="E27" s="80"/>
      <c r="F27" s="80" t="s">
        <v>431</v>
      </c>
      <c r="G27" s="80"/>
      <c r="H27" s="80" t="s">
        <v>432</v>
      </c>
      <c r="I27" s="80"/>
      <c r="J27" s="80"/>
      <c r="K27" s="80"/>
      <c r="L27" s="80" t="s">
        <v>433</v>
      </c>
      <c r="M27" s="80"/>
      <c r="N27" s="80" t="s">
        <v>434</v>
      </c>
      <c r="O27" s="80"/>
      <c r="P27" s="80"/>
      <c r="Q27" s="80"/>
      <c r="R27" s="80"/>
      <c r="S27" s="80"/>
      <c r="T27" s="77"/>
      <c r="U27" s="77"/>
      <c r="V27" s="77"/>
    </row>
    <row r="28" spans="1:22" ht="16">
      <c r="A28" s="6">
        <v>2</v>
      </c>
      <c r="B28" s="80">
        <v>25597</v>
      </c>
      <c r="C28" s="80"/>
      <c r="D28" s="80">
        <v>27619</v>
      </c>
      <c r="E28" s="80"/>
      <c r="F28" s="80" t="s">
        <v>435</v>
      </c>
      <c r="G28" s="80"/>
      <c r="H28" s="80" t="s">
        <v>436</v>
      </c>
      <c r="I28" s="80"/>
      <c r="J28" s="80"/>
      <c r="K28" s="80"/>
      <c r="L28" s="80" t="s">
        <v>437</v>
      </c>
      <c r="M28" s="80"/>
      <c r="N28" s="80" t="s">
        <v>438</v>
      </c>
      <c r="O28" s="80"/>
      <c r="P28" s="80"/>
      <c r="Q28" s="80"/>
      <c r="R28" s="80"/>
      <c r="S28" s="80"/>
      <c r="T28" s="77"/>
      <c r="U28" s="77"/>
      <c r="V28" s="77"/>
    </row>
    <row r="29" spans="1:22" ht="16">
      <c r="A29" s="6">
        <v>3</v>
      </c>
      <c r="B29" s="80">
        <v>26618</v>
      </c>
      <c r="C29" s="80"/>
      <c r="D29" s="80">
        <v>28622</v>
      </c>
      <c r="E29" s="80"/>
      <c r="F29" s="80" t="s">
        <v>439</v>
      </c>
      <c r="G29" s="80"/>
      <c r="H29" s="80" t="s">
        <v>440</v>
      </c>
      <c r="I29" s="80"/>
      <c r="J29" s="80"/>
      <c r="K29" s="80"/>
      <c r="L29" s="80" t="s">
        <v>441</v>
      </c>
      <c r="M29" s="80"/>
      <c r="N29" s="80" t="s">
        <v>442</v>
      </c>
      <c r="O29" s="80"/>
      <c r="P29" s="80"/>
      <c r="Q29" s="80"/>
      <c r="R29" s="80"/>
      <c r="S29" s="80"/>
      <c r="T29" s="77"/>
      <c r="U29" s="77"/>
      <c r="V29" s="77"/>
    </row>
    <row r="30" spans="1:22" ht="16">
      <c r="A30" s="6">
        <v>1</v>
      </c>
      <c r="B30" s="80">
        <v>27619</v>
      </c>
      <c r="C30" s="80"/>
      <c r="D30" s="80">
        <v>29688</v>
      </c>
      <c r="E30" s="80"/>
      <c r="F30" s="80" t="s">
        <v>443</v>
      </c>
      <c r="G30" s="80"/>
      <c r="H30" s="80" t="s">
        <v>444</v>
      </c>
      <c r="I30" s="80"/>
      <c r="J30" s="80"/>
      <c r="K30" s="80"/>
      <c r="L30" s="80" t="s">
        <v>445</v>
      </c>
      <c r="M30" s="80"/>
      <c r="N30" s="80" t="s">
        <v>446</v>
      </c>
      <c r="O30" s="80"/>
      <c r="P30" s="80"/>
      <c r="Q30" s="80"/>
      <c r="R30" s="80"/>
      <c r="S30" s="80"/>
      <c r="T30" s="77"/>
      <c r="U30" s="77"/>
      <c r="V30" s="77"/>
    </row>
    <row r="31" spans="1:22" ht="16">
      <c r="A31" s="6">
        <v>2</v>
      </c>
      <c r="B31" s="80">
        <v>28622</v>
      </c>
      <c r="C31" s="80"/>
      <c r="D31" s="80">
        <v>29863</v>
      </c>
      <c r="E31" s="80"/>
      <c r="F31" s="80" t="s">
        <v>447</v>
      </c>
      <c r="G31" s="80"/>
      <c r="H31" s="80" t="s">
        <v>448</v>
      </c>
      <c r="I31" s="80"/>
      <c r="J31" s="80"/>
      <c r="K31" s="80"/>
      <c r="L31" s="80" t="s">
        <v>449</v>
      </c>
      <c r="M31" s="80"/>
      <c r="N31" s="80" t="s">
        <v>450</v>
      </c>
      <c r="O31" s="80"/>
      <c r="P31" s="80"/>
      <c r="Q31" s="80"/>
      <c r="R31" s="80"/>
      <c r="S31" s="80"/>
      <c r="T31" s="77"/>
      <c r="U31" s="77"/>
      <c r="V31" s="77"/>
    </row>
    <row r="32" spans="1:22" ht="17" thickBot="1">
      <c r="A32" s="7">
        <v>3</v>
      </c>
      <c r="B32" s="82">
        <v>29688</v>
      </c>
      <c r="C32" s="82"/>
      <c r="D32" s="82">
        <v>29863</v>
      </c>
      <c r="E32" s="82"/>
      <c r="F32" s="82" t="s">
        <v>451</v>
      </c>
      <c r="G32" s="82"/>
      <c r="H32" s="82" t="s">
        <v>452</v>
      </c>
      <c r="I32" s="82"/>
      <c r="J32" s="82"/>
      <c r="K32" s="82"/>
      <c r="L32" s="82" t="s">
        <v>453</v>
      </c>
      <c r="M32" s="82"/>
      <c r="N32" s="82" t="s">
        <v>454</v>
      </c>
      <c r="O32" s="82"/>
      <c r="P32" s="82"/>
      <c r="Q32" s="82"/>
      <c r="R32" s="82"/>
      <c r="S32" s="82"/>
      <c r="T32" s="77"/>
      <c r="U32" s="77"/>
      <c r="V32" s="77"/>
    </row>
    <row r="33" spans="1:22" ht="16">
      <c r="A33" s="83"/>
      <c r="B33" s="83"/>
      <c r="C33" s="83"/>
      <c r="D33" s="83"/>
      <c r="E33" s="83"/>
      <c r="F33" s="83"/>
      <c r="G33" s="83"/>
      <c r="H33" s="83"/>
      <c r="I33" s="83"/>
      <c r="J33" s="83"/>
      <c r="K33" s="83"/>
      <c r="L33" s="83"/>
      <c r="M33" s="83"/>
      <c r="N33" s="83"/>
      <c r="O33" s="83"/>
      <c r="P33" s="83"/>
      <c r="Q33" s="83"/>
      <c r="R33" s="68"/>
      <c r="S33" s="68"/>
      <c r="T33" s="68"/>
      <c r="U33" s="77"/>
      <c r="V33" s="77"/>
    </row>
    <row r="34" spans="1:22" ht="16">
      <c r="A34" s="80" t="s">
        <v>455</v>
      </c>
      <c r="B34" s="80"/>
      <c r="C34" s="80"/>
      <c r="D34" s="80"/>
      <c r="E34" s="80"/>
      <c r="F34" s="80"/>
      <c r="G34" s="80"/>
      <c r="H34" s="80"/>
      <c r="I34" s="80"/>
      <c r="J34" s="8"/>
      <c r="K34" s="68"/>
      <c r="L34" s="68"/>
      <c r="M34" s="68"/>
      <c r="N34" s="68"/>
      <c r="O34" s="68"/>
      <c r="P34" s="68"/>
      <c r="Q34" s="68"/>
      <c r="R34" s="68"/>
      <c r="S34" s="68"/>
      <c r="T34" s="68"/>
      <c r="U34" s="68"/>
      <c r="V34" s="8"/>
    </row>
  </sheetData>
  <mergeCells count="233">
    <mergeCell ref="O33:Q33"/>
    <mergeCell ref="R33:T33"/>
    <mergeCell ref="U33:V33"/>
    <mergeCell ref="A34:I34"/>
    <mergeCell ref="K34:O34"/>
    <mergeCell ref="P34:R34"/>
    <mergeCell ref="S34:U34"/>
    <mergeCell ref="A33:B33"/>
    <mergeCell ref="C33:D33"/>
    <mergeCell ref="E33:F33"/>
    <mergeCell ref="G33:H33"/>
    <mergeCell ref="I33:L33"/>
    <mergeCell ref="M33:N33"/>
    <mergeCell ref="T31:V31"/>
    <mergeCell ref="B32:C32"/>
    <mergeCell ref="D32:E32"/>
    <mergeCell ref="F32:G32"/>
    <mergeCell ref="H32:K32"/>
    <mergeCell ref="L32:M32"/>
    <mergeCell ref="N32:S32"/>
    <mergeCell ref="T32:V32"/>
    <mergeCell ref="B31:C31"/>
    <mergeCell ref="D31:E31"/>
    <mergeCell ref="F31:G31"/>
    <mergeCell ref="H31:K31"/>
    <mergeCell ref="L31:M31"/>
    <mergeCell ref="N31:S31"/>
    <mergeCell ref="T29:V29"/>
    <mergeCell ref="B30:C30"/>
    <mergeCell ref="D30:E30"/>
    <mergeCell ref="F30:G30"/>
    <mergeCell ref="H30:K30"/>
    <mergeCell ref="L30:M30"/>
    <mergeCell ref="N30:S30"/>
    <mergeCell ref="T30:V30"/>
    <mergeCell ref="B29:C29"/>
    <mergeCell ref="D29:E29"/>
    <mergeCell ref="F29:G29"/>
    <mergeCell ref="H29:K29"/>
    <mergeCell ref="L29:M29"/>
    <mergeCell ref="N29:S29"/>
    <mergeCell ref="T27:V27"/>
    <mergeCell ref="B28:C28"/>
    <mergeCell ref="D28:E28"/>
    <mergeCell ref="F28:G28"/>
    <mergeCell ref="H28:K28"/>
    <mergeCell ref="L28:M28"/>
    <mergeCell ref="N28:S28"/>
    <mergeCell ref="T28:V28"/>
    <mergeCell ref="B27:C27"/>
    <mergeCell ref="D27:E27"/>
    <mergeCell ref="F27:G27"/>
    <mergeCell ref="H27:K27"/>
    <mergeCell ref="L27:M27"/>
    <mergeCell ref="N27:S27"/>
    <mergeCell ref="T25:V25"/>
    <mergeCell ref="B26:C26"/>
    <mergeCell ref="D26:E26"/>
    <mergeCell ref="F26:G26"/>
    <mergeCell ref="H26:K26"/>
    <mergeCell ref="L26:M26"/>
    <mergeCell ref="N26:S26"/>
    <mergeCell ref="T26:V26"/>
    <mergeCell ref="B25:C25"/>
    <mergeCell ref="D25:E25"/>
    <mergeCell ref="F25:G25"/>
    <mergeCell ref="H25:K25"/>
    <mergeCell ref="L25:M25"/>
    <mergeCell ref="N25:S25"/>
    <mergeCell ref="T23:V23"/>
    <mergeCell ref="B24:C24"/>
    <mergeCell ref="D24:E24"/>
    <mergeCell ref="F24:G24"/>
    <mergeCell ref="H24:K24"/>
    <mergeCell ref="L24:M24"/>
    <mergeCell ref="N24:S24"/>
    <mergeCell ref="T24:V24"/>
    <mergeCell ref="B23:C23"/>
    <mergeCell ref="D23:E23"/>
    <mergeCell ref="F23:G23"/>
    <mergeCell ref="H23:K23"/>
    <mergeCell ref="L23:M23"/>
    <mergeCell ref="N23:S23"/>
    <mergeCell ref="T21:V21"/>
    <mergeCell ref="B22:C22"/>
    <mergeCell ref="D22:E22"/>
    <mergeCell ref="F22:G22"/>
    <mergeCell ref="H22:K22"/>
    <mergeCell ref="L22:M22"/>
    <mergeCell ref="N22:S22"/>
    <mergeCell ref="T22:V22"/>
    <mergeCell ref="B21:C21"/>
    <mergeCell ref="D21:E21"/>
    <mergeCell ref="F21:G21"/>
    <mergeCell ref="H21:K21"/>
    <mergeCell ref="L21:M21"/>
    <mergeCell ref="N21:S21"/>
    <mergeCell ref="T19:V19"/>
    <mergeCell ref="B20:C20"/>
    <mergeCell ref="D20:E20"/>
    <mergeCell ref="F20:G20"/>
    <mergeCell ref="H20:K20"/>
    <mergeCell ref="L20:M20"/>
    <mergeCell ref="N20:S20"/>
    <mergeCell ref="T20:V20"/>
    <mergeCell ref="B19:C19"/>
    <mergeCell ref="D19:E19"/>
    <mergeCell ref="F19:G19"/>
    <mergeCell ref="H19:K19"/>
    <mergeCell ref="L19:M19"/>
    <mergeCell ref="N19:S19"/>
    <mergeCell ref="T17:V17"/>
    <mergeCell ref="B18:C18"/>
    <mergeCell ref="D18:E18"/>
    <mergeCell ref="F18:G18"/>
    <mergeCell ref="H18:K18"/>
    <mergeCell ref="L18:M18"/>
    <mergeCell ref="N18:S18"/>
    <mergeCell ref="T18:V18"/>
    <mergeCell ref="B17:C17"/>
    <mergeCell ref="D17:E17"/>
    <mergeCell ref="F17:G17"/>
    <mergeCell ref="H17:K17"/>
    <mergeCell ref="L17:M17"/>
    <mergeCell ref="N17:S17"/>
    <mergeCell ref="T15:V15"/>
    <mergeCell ref="B16:C16"/>
    <mergeCell ref="D16:E16"/>
    <mergeCell ref="F16:G16"/>
    <mergeCell ref="H16:K16"/>
    <mergeCell ref="L16:M16"/>
    <mergeCell ref="N16:S16"/>
    <mergeCell ref="T16:V16"/>
    <mergeCell ref="B15:C15"/>
    <mergeCell ref="D15:E15"/>
    <mergeCell ref="F15:G15"/>
    <mergeCell ref="H15:K15"/>
    <mergeCell ref="L15:M15"/>
    <mergeCell ref="N15:S15"/>
    <mergeCell ref="T13:V13"/>
    <mergeCell ref="B14:C14"/>
    <mergeCell ref="D14:E14"/>
    <mergeCell ref="F14:G14"/>
    <mergeCell ref="H14:K14"/>
    <mergeCell ref="L14:M14"/>
    <mergeCell ref="N14:S14"/>
    <mergeCell ref="T14:V14"/>
    <mergeCell ref="B13:C13"/>
    <mergeCell ref="D13:E13"/>
    <mergeCell ref="F13:G13"/>
    <mergeCell ref="H13:K13"/>
    <mergeCell ref="L13:M13"/>
    <mergeCell ref="N13:S13"/>
    <mergeCell ref="T11:V11"/>
    <mergeCell ref="B12:C12"/>
    <mergeCell ref="D12:E12"/>
    <mergeCell ref="F12:G12"/>
    <mergeCell ref="H12:K12"/>
    <mergeCell ref="L12:M12"/>
    <mergeCell ref="N12:S12"/>
    <mergeCell ref="T12:V12"/>
    <mergeCell ref="B11:C11"/>
    <mergeCell ref="D11:E11"/>
    <mergeCell ref="F11:G11"/>
    <mergeCell ref="H11:K11"/>
    <mergeCell ref="L11:M11"/>
    <mergeCell ref="N11:S11"/>
    <mergeCell ref="T9:V9"/>
    <mergeCell ref="B10:C10"/>
    <mergeCell ref="D10:E10"/>
    <mergeCell ref="F10:G10"/>
    <mergeCell ref="H10:K10"/>
    <mergeCell ref="L10:M10"/>
    <mergeCell ref="N10:S10"/>
    <mergeCell ref="T10:V10"/>
    <mergeCell ref="B9:C9"/>
    <mergeCell ref="D9:E9"/>
    <mergeCell ref="F9:G9"/>
    <mergeCell ref="H9:K9"/>
    <mergeCell ref="L9:M9"/>
    <mergeCell ref="N9:S9"/>
    <mergeCell ref="T7:V7"/>
    <mergeCell ref="B8:C8"/>
    <mergeCell ref="D8:E8"/>
    <mergeCell ref="F8:G8"/>
    <mergeCell ref="H8:K8"/>
    <mergeCell ref="L8:M8"/>
    <mergeCell ref="N8:S8"/>
    <mergeCell ref="T8:V8"/>
    <mergeCell ref="B7:C7"/>
    <mergeCell ref="D7:E7"/>
    <mergeCell ref="F7:G7"/>
    <mergeCell ref="H7:K7"/>
    <mergeCell ref="L7:M7"/>
    <mergeCell ref="N7:S7"/>
    <mergeCell ref="T5:V5"/>
    <mergeCell ref="B6:C6"/>
    <mergeCell ref="D6:E6"/>
    <mergeCell ref="F6:G6"/>
    <mergeCell ref="H6:K6"/>
    <mergeCell ref="L6:M6"/>
    <mergeCell ref="N6:S6"/>
    <mergeCell ref="T6:V6"/>
    <mergeCell ref="B5:C5"/>
    <mergeCell ref="D5:E5"/>
    <mergeCell ref="F5:G5"/>
    <mergeCell ref="H5:K5"/>
    <mergeCell ref="L5:M5"/>
    <mergeCell ref="N5:S5"/>
    <mergeCell ref="T3:V3"/>
    <mergeCell ref="B4:C4"/>
    <mergeCell ref="D4:E4"/>
    <mergeCell ref="F4:G4"/>
    <mergeCell ref="H4:K4"/>
    <mergeCell ref="L4:M4"/>
    <mergeCell ref="N4:S4"/>
    <mergeCell ref="T4:V4"/>
    <mergeCell ref="B3:C3"/>
    <mergeCell ref="D3:E3"/>
    <mergeCell ref="F3:G3"/>
    <mergeCell ref="H3:K3"/>
    <mergeCell ref="L3:M3"/>
    <mergeCell ref="N3:S3"/>
    <mergeCell ref="A1:S1"/>
    <mergeCell ref="T1:V1"/>
    <mergeCell ref="B2:C2"/>
    <mergeCell ref="D2:E2"/>
    <mergeCell ref="F2:G2"/>
    <mergeCell ref="H2:K2"/>
    <mergeCell ref="L2:M2"/>
    <mergeCell ref="N2:P2"/>
    <mergeCell ref="Q2:S2"/>
    <mergeCell ref="T2:V2"/>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9</vt:i4>
      </vt:variant>
    </vt:vector>
  </HeadingPairs>
  <TitlesOfParts>
    <vt:vector size="9" baseType="lpstr">
      <vt:lpstr>Tab S1 Clinical data</vt:lpstr>
      <vt:lpstr>Tab S2 Laboratory parameters</vt:lpstr>
      <vt:lpstr>Tab S3 Virus isolation</vt:lpstr>
      <vt:lpstr>Tab S4 Viral genotypes</vt:lpstr>
      <vt:lpstr>Tab S5 Viral genome variants</vt:lpstr>
      <vt:lpstr>Tab S6 Histopathology</vt:lpstr>
      <vt:lpstr>Tab S7 Microbial culture</vt:lpstr>
      <vt:lpstr>Tab S8 Dominant microbes</vt:lpstr>
      <vt:lpstr>Tab 9 primers for genome seq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halw</dc:creator>
  <cp:lastModifiedBy>Microsoft Office User</cp:lastModifiedBy>
  <dcterms:created xsi:type="dcterms:W3CDTF">2018-06-24T12:53:57Z</dcterms:created>
  <dcterms:modified xsi:type="dcterms:W3CDTF">2022-02-18T14:04:06Z</dcterms:modified>
</cp:coreProperties>
</file>